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1248" yWindow="-60" windowWidth="19788" windowHeight="11928" activeTab="6"/>
  </bookViews>
  <sheets>
    <sheet name="figure 1" sheetId="1" r:id="rId1"/>
    <sheet name="figure 2" sheetId="2" r:id="rId2"/>
    <sheet name="figure 3" sheetId="4" r:id="rId3"/>
    <sheet name="figure 4" sheetId="3" r:id="rId4"/>
    <sheet name="figure 5" sheetId="5" r:id="rId5"/>
    <sheet name="figure 6" sheetId="6" r:id="rId6"/>
    <sheet name="figure 7" sheetId="7" r:id="rId7"/>
  </sheets>
  <calcPr calcId="145621"/>
</workbook>
</file>

<file path=xl/calcChain.xml><?xml version="1.0" encoding="utf-8"?>
<calcChain xmlns="http://schemas.openxmlformats.org/spreadsheetml/2006/main">
  <c r="C38" i="6" l="1"/>
  <c r="D38" i="6"/>
  <c r="E38" i="6"/>
  <c r="F38" i="6"/>
  <c r="G38" i="6"/>
  <c r="H38" i="6"/>
  <c r="I38" i="6"/>
  <c r="J38" i="6"/>
  <c r="K38" i="6"/>
  <c r="L38" i="6"/>
  <c r="M38" i="6"/>
  <c r="N38" i="6"/>
  <c r="C39" i="6"/>
  <c r="D39" i="6"/>
  <c r="E39" i="6"/>
  <c r="F39" i="6"/>
  <c r="G39" i="6"/>
  <c r="H39" i="6"/>
  <c r="I39" i="6"/>
  <c r="J39" i="6"/>
  <c r="K39" i="6"/>
  <c r="L39" i="6"/>
  <c r="M39" i="6"/>
  <c r="N39" i="6"/>
  <c r="C40" i="6"/>
  <c r="D40" i="6"/>
  <c r="E40" i="6"/>
  <c r="F40" i="6"/>
  <c r="G40" i="6"/>
  <c r="H40" i="6"/>
  <c r="I40" i="6"/>
  <c r="J40" i="6"/>
  <c r="K40" i="6"/>
  <c r="L40" i="6"/>
  <c r="M40" i="6"/>
  <c r="N40" i="6"/>
  <c r="C41" i="6"/>
  <c r="D41" i="6"/>
  <c r="E41" i="6"/>
  <c r="F41" i="6"/>
  <c r="G41" i="6"/>
  <c r="H41" i="6"/>
  <c r="I41" i="6"/>
  <c r="J41" i="6"/>
  <c r="K41" i="6"/>
  <c r="L41" i="6"/>
  <c r="M41" i="6"/>
  <c r="N41" i="6"/>
  <c r="D37" i="6"/>
  <c r="E37" i="6"/>
  <c r="F37" i="6"/>
  <c r="G37" i="6"/>
  <c r="H37" i="6"/>
  <c r="I37" i="6"/>
  <c r="J37" i="6"/>
  <c r="K37" i="6"/>
  <c r="L37" i="6"/>
  <c r="M37" i="6"/>
  <c r="N37" i="6"/>
  <c r="C37" i="6"/>
  <c r="C23" i="6"/>
  <c r="D23" i="6"/>
  <c r="E23" i="6"/>
  <c r="F23" i="6"/>
  <c r="G23" i="6"/>
  <c r="H23" i="6"/>
  <c r="I23" i="6"/>
  <c r="J23" i="6"/>
  <c r="K23" i="6"/>
  <c r="L23" i="6"/>
  <c r="M23" i="6"/>
  <c r="N23" i="6"/>
  <c r="C24" i="6"/>
  <c r="D24" i="6"/>
  <c r="E24" i="6"/>
  <c r="F24" i="6"/>
  <c r="G24" i="6"/>
  <c r="H24" i="6"/>
  <c r="I24" i="6"/>
  <c r="J24" i="6"/>
  <c r="K24" i="6"/>
  <c r="L24" i="6"/>
  <c r="M24" i="6"/>
  <c r="N24" i="6"/>
  <c r="C25" i="6"/>
  <c r="D25" i="6"/>
  <c r="E25" i="6"/>
  <c r="F25" i="6"/>
  <c r="G25" i="6"/>
  <c r="H25" i="6"/>
  <c r="I25" i="6"/>
  <c r="J25" i="6"/>
  <c r="K25" i="6"/>
  <c r="L25" i="6"/>
  <c r="M25" i="6"/>
  <c r="N25" i="6"/>
  <c r="C26" i="6"/>
  <c r="D26" i="6"/>
  <c r="E26" i="6"/>
  <c r="F26" i="6"/>
  <c r="G26" i="6"/>
  <c r="H26" i="6"/>
  <c r="I26" i="6"/>
  <c r="J26" i="6"/>
  <c r="K26" i="6"/>
  <c r="L26" i="6"/>
  <c r="M26" i="6"/>
  <c r="N26" i="6"/>
  <c r="D22" i="6"/>
  <c r="E22" i="6"/>
  <c r="F22" i="6"/>
  <c r="G22" i="6"/>
  <c r="H22" i="6"/>
  <c r="I22" i="6"/>
  <c r="J22" i="6"/>
  <c r="K22" i="6"/>
  <c r="L22" i="6"/>
  <c r="M22" i="6"/>
  <c r="N22" i="6"/>
  <c r="C22" i="6"/>
  <c r="D38" i="5"/>
  <c r="E38" i="5"/>
  <c r="F38" i="5"/>
  <c r="G38" i="5"/>
  <c r="H38" i="5"/>
  <c r="I38" i="5"/>
  <c r="J38" i="5"/>
  <c r="K38" i="5"/>
  <c r="L38" i="5"/>
  <c r="M38" i="5"/>
  <c r="N38" i="5"/>
  <c r="O38" i="5"/>
  <c r="D39" i="5"/>
  <c r="E39" i="5"/>
  <c r="F39" i="5"/>
  <c r="G39" i="5"/>
  <c r="H39" i="5"/>
  <c r="I39" i="5"/>
  <c r="J39" i="5"/>
  <c r="K39" i="5"/>
  <c r="L39" i="5"/>
  <c r="M39" i="5"/>
  <c r="N39" i="5"/>
  <c r="O39" i="5"/>
  <c r="D40" i="5"/>
  <c r="E40" i="5"/>
  <c r="F40" i="5"/>
  <c r="G40" i="5"/>
  <c r="H40" i="5"/>
  <c r="I40" i="5"/>
  <c r="J40" i="5"/>
  <c r="K40" i="5"/>
  <c r="L40" i="5"/>
  <c r="M40" i="5"/>
  <c r="N40" i="5"/>
  <c r="O40" i="5"/>
  <c r="D41" i="5"/>
  <c r="E41" i="5"/>
  <c r="F41" i="5"/>
  <c r="G41" i="5"/>
  <c r="H41" i="5"/>
  <c r="I41" i="5"/>
  <c r="J41" i="5"/>
  <c r="K41" i="5"/>
  <c r="L41" i="5"/>
  <c r="M41" i="5"/>
  <c r="N41" i="5"/>
  <c r="O41" i="5"/>
  <c r="E37" i="5"/>
  <c r="F37" i="5"/>
  <c r="G37" i="5"/>
  <c r="H37" i="5"/>
  <c r="I37" i="5"/>
  <c r="J37" i="5"/>
  <c r="K37" i="5"/>
  <c r="L37" i="5"/>
  <c r="M37" i="5"/>
  <c r="N37" i="5"/>
  <c r="O37" i="5"/>
  <c r="D37" i="5"/>
  <c r="D23" i="5"/>
  <c r="E23" i="5"/>
  <c r="F23" i="5"/>
  <c r="G23" i="5"/>
  <c r="H23" i="5"/>
  <c r="I23" i="5"/>
  <c r="J23" i="5"/>
  <c r="K23" i="5"/>
  <c r="L23" i="5"/>
  <c r="M23" i="5"/>
  <c r="N23" i="5"/>
  <c r="O23" i="5"/>
  <c r="D24" i="5"/>
  <c r="E24" i="5"/>
  <c r="F24" i="5"/>
  <c r="G24" i="5"/>
  <c r="H24" i="5"/>
  <c r="I24" i="5"/>
  <c r="J24" i="5"/>
  <c r="K24" i="5"/>
  <c r="L24" i="5"/>
  <c r="M24" i="5"/>
  <c r="N24" i="5"/>
  <c r="O24" i="5"/>
  <c r="D25" i="5"/>
  <c r="E25" i="5"/>
  <c r="F25" i="5"/>
  <c r="G25" i="5"/>
  <c r="H25" i="5"/>
  <c r="I25" i="5"/>
  <c r="J25" i="5"/>
  <c r="K25" i="5"/>
  <c r="L25" i="5"/>
  <c r="M25" i="5"/>
  <c r="N25" i="5"/>
  <c r="O25" i="5"/>
  <c r="D26" i="5"/>
  <c r="E26" i="5"/>
  <c r="F26" i="5"/>
  <c r="G26" i="5"/>
  <c r="H26" i="5"/>
  <c r="I26" i="5"/>
  <c r="J26" i="5"/>
  <c r="K26" i="5"/>
  <c r="L26" i="5"/>
  <c r="M26" i="5"/>
  <c r="N26" i="5"/>
  <c r="O26" i="5"/>
  <c r="E22" i="5"/>
  <c r="F22" i="5"/>
  <c r="G22" i="5"/>
  <c r="H22" i="5"/>
  <c r="I22" i="5"/>
  <c r="J22" i="5"/>
  <c r="K22" i="5"/>
  <c r="L22" i="5"/>
  <c r="M22" i="5"/>
  <c r="N22" i="5"/>
  <c r="O22" i="5"/>
  <c r="D22" i="5"/>
  <c r="C31" i="4"/>
  <c r="C32" i="4"/>
  <c r="D32" i="4"/>
  <c r="E32" i="4"/>
  <c r="F32" i="4"/>
  <c r="G32" i="4"/>
  <c r="H32" i="4"/>
  <c r="I32" i="4"/>
  <c r="J32" i="4"/>
  <c r="K32" i="4"/>
  <c r="L32" i="4"/>
  <c r="M32" i="4"/>
  <c r="N32" i="4"/>
  <c r="C33" i="4"/>
  <c r="D33" i="4"/>
  <c r="E33" i="4"/>
  <c r="F33" i="4"/>
  <c r="G33" i="4"/>
  <c r="H33" i="4"/>
  <c r="I33" i="4"/>
  <c r="J33" i="4"/>
  <c r="K33" i="4"/>
  <c r="L33" i="4"/>
  <c r="M33" i="4"/>
  <c r="N33" i="4"/>
  <c r="C34" i="4"/>
  <c r="D34" i="4"/>
  <c r="E34" i="4"/>
  <c r="F34" i="4"/>
  <c r="G34" i="4"/>
  <c r="H34" i="4"/>
  <c r="I34" i="4"/>
  <c r="J34" i="4"/>
  <c r="K34" i="4"/>
  <c r="L34" i="4"/>
  <c r="M34" i="4"/>
  <c r="N34" i="4"/>
  <c r="C35" i="4"/>
  <c r="D35" i="4"/>
  <c r="E35" i="4"/>
  <c r="F35" i="4"/>
  <c r="G35" i="4"/>
  <c r="H35" i="4"/>
  <c r="I35" i="4"/>
  <c r="J35" i="4"/>
  <c r="K35" i="4"/>
  <c r="L35" i="4"/>
  <c r="M35" i="4"/>
  <c r="N35" i="4"/>
  <c r="D31" i="4"/>
  <c r="E31" i="4"/>
  <c r="F31" i="4"/>
  <c r="G31" i="4"/>
  <c r="H31" i="4"/>
  <c r="I31" i="4"/>
  <c r="J31" i="4"/>
  <c r="K31" i="4"/>
  <c r="L31" i="4"/>
  <c r="M31" i="4"/>
  <c r="N31" i="4"/>
  <c r="C12" i="4"/>
  <c r="D12" i="4"/>
  <c r="E12" i="4"/>
  <c r="F12" i="4"/>
  <c r="G12" i="4"/>
  <c r="H12" i="4"/>
  <c r="I12" i="4"/>
  <c r="J12" i="4"/>
  <c r="K12" i="4"/>
  <c r="L12" i="4"/>
  <c r="M12" i="4"/>
  <c r="N12" i="4"/>
  <c r="C13" i="4"/>
  <c r="D13" i="4"/>
  <c r="E13" i="4"/>
  <c r="F13" i="4"/>
  <c r="G13" i="4"/>
  <c r="H13" i="4"/>
  <c r="I13" i="4"/>
  <c r="J13" i="4"/>
  <c r="K13" i="4"/>
  <c r="L13" i="4"/>
  <c r="M13" i="4"/>
  <c r="N13" i="4"/>
  <c r="C14" i="4"/>
  <c r="D14" i="4"/>
  <c r="E14" i="4"/>
  <c r="F14" i="4"/>
  <c r="G14" i="4"/>
  <c r="H14" i="4"/>
  <c r="I14" i="4"/>
  <c r="J14" i="4"/>
  <c r="K14" i="4"/>
  <c r="L14" i="4"/>
  <c r="M14" i="4"/>
  <c r="N14" i="4"/>
  <c r="C15" i="4"/>
  <c r="D15" i="4"/>
  <c r="E15" i="4"/>
  <c r="F15" i="4"/>
  <c r="G15" i="4"/>
  <c r="H15" i="4"/>
  <c r="I15" i="4"/>
  <c r="J15" i="4"/>
  <c r="K15" i="4"/>
  <c r="L15" i="4"/>
  <c r="M15" i="4"/>
  <c r="N15" i="4"/>
  <c r="D11" i="4"/>
  <c r="E11" i="4"/>
  <c r="F11" i="4"/>
  <c r="G11" i="4"/>
  <c r="H11" i="4"/>
  <c r="I11" i="4"/>
  <c r="J11" i="4"/>
  <c r="K11" i="4"/>
  <c r="L11" i="4"/>
  <c r="M11" i="4"/>
  <c r="N11" i="4"/>
  <c r="C11" i="4"/>
  <c r="E44" i="2"/>
  <c r="C18" i="2"/>
  <c r="D18" i="2"/>
  <c r="E18" i="2"/>
  <c r="F18" i="2"/>
  <c r="G18" i="2"/>
  <c r="H18" i="2"/>
  <c r="I18" i="2"/>
  <c r="J18" i="2"/>
  <c r="K18" i="2"/>
  <c r="L18" i="2"/>
  <c r="M18" i="2"/>
  <c r="N18" i="2"/>
  <c r="C19" i="2"/>
  <c r="D19" i="2"/>
  <c r="E19" i="2"/>
  <c r="F19" i="2"/>
  <c r="G19" i="2"/>
  <c r="H19" i="2"/>
  <c r="I19" i="2"/>
  <c r="J19" i="2"/>
  <c r="K19" i="2"/>
  <c r="L19" i="2"/>
  <c r="M19" i="2"/>
  <c r="N19" i="2"/>
  <c r="C20" i="2"/>
  <c r="D20" i="2"/>
  <c r="E20" i="2"/>
  <c r="F20" i="2"/>
  <c r="G20" i="2"/>
  <c r="H20" i="2"/>
  <c r="I20" i="2"/>
  <c r="J20" i="2"/>
  <c r="K20" i="2"/>
  <c r="L20" i="2"/>
  <c r="M20" i="2"/>
  <c r="N20" i="2"/>
  <c r="C21" i="2"/>
  <c r="D21" i="2"/>
  <c r="E21" i="2"/>
  <c r="F21" i="2"/>
  <c r="G21" i="2"/>
  <c r="H21" i="2"/>
  <c r="I21" i="2"/>
  <c r="J21" i="2"/>
  <c r="K21" i="2"/>
  <c r="L21" i="2"/>
  <c r="M21" i="2"/>
  <c r="N21" i="2"/>
  <c r="D17" i="2"/>
  <c r="E17" i="2"/>
  <c r="F17" i="2"/>
  <c r="G17" i="2"/>
  <c r="H17" i="2"/>
  <c r="I17" i="2"/>
  <c r="J17" i="2"/>
  <c r="K17" i="2"/>
  <c r="L17" i="2"/>
  <c r="M17" i="2"/>
  <c r="N17" i="2"/>
  <c r="C17" i="2"/>
  <c r="C45" i="2"/>
  <c r="D45" i="2"/>
  <c r="E45" i="2"/>
  <c r="F45" i="2"/>
  <c r="G45" i="2"/>
  <c r="H45" i="2"/>
  <c r="I45" i="2"/>
  <c r="J45" i="2"/>
  <c r="K45" i="2"/>
  <c r="L45" i="2"/>
  <c r="M45" i="2"/>
  <c r="N45" i="2"/>
  <c r="C46" i="2"/>
  <c r="D46" i="2"/>
  <c r="E46" i="2"/>
  <c r="F46" i="2"/>
  <c r="G46" i="2"/>
  <c r="H46" i="2"/>
  <c r="I46" i="2"/>
  <c r="J46" i="2"/>
  <c r="K46" i="2"/>
  <c r="L46" i="2"/>
  <c r="M46" i="2"/>
  <c r="N46" i="2"/>
  <c r="C47" i="2"/>
  <c r="D47" i="2"/>
  <c r="E47" i="2"/>
  <c r="F47" i="2"/>
  <c r="G47" i="2"/>
  <c r="H47" i="2"/>
  <c r="I47" i="2"/>
  <c r="J47" i="2"/>
  <c r="K47" i="2"/>
  <c r="L47" i="2"/>
  <c r="M47" i="2"/>
  <c r="N47" i="2"/>
  <c r="C48" i="2"/>
  <c r="D48" i="2"/>
  <c r="E48" i="2"/>
  <c r="F48" i="2"/>
  <c r="G48" i="2"/>
  <c r="H48" i="2"/>
  <c r="I48" i="2"/>
  <c r="J48" i="2"/>
  <c r="K48" i="2"/>
  <c r="L48" i="2"/>
  <c r="M48" i="2"/>
  <c r="N48" i="2"/>
  <c r="D44" i="2"/>
  <c r="F44" i="2"/>
  <c r="G44" i="2"/>
  <c r="H44" i="2"/>
  <c r="I44" i="2"/>
  <c r="J44" i="2"/>
  <c r="K44" i="2"/>
  <c r="L44" i="2"/>
  <c r="M44" i="2"/>
  <c r="N44" i="2"/>
  <c r="C44" i="2"/>
</calcChain>
</file>

<file path=xl/sharedStrings.xml><?xml version="1.0" encoding="utf-8"?>
<sst xmlns="http://schemas.openxmlformats.org/spreadsheetml/2006/main" count="221" uniqueCount="70">
  <si>
    <t>non-lesional</t>
  </si>
  <si>
    <t>lesional</t>
  </si>
  <si>
    <t>miR-150 tissue</t>
    <phoneticPr fontId="2" type="noConversion"/>
  </si>
  <si>
    <t>NC mimics</t>
  </si>
  <si>
    <t>miR-150 mimics</t>
  </si>
  <si>
    <t>NC inhibitor</t>
  </si>
  <si>
    <t>miR-150 inhibitor</t>
  </si>
  <si>
    <t>figure 2A</t>
    <phoneticPr fontId="2" type="noConversion"/>
  </si>
  <si>
    <t>24h</t>
  </si>
  <si>
    <t>48h</t>
  </si>
  <si>
    <t>figure 2C</t>
    <phoneticPr fontId="2" type="noConversion"/>
  </si>
  <si>
    <t>figure 2D</t>
    <phoneticPr fontId="2" type="noConversion"/>
  </si>
  <si>
    <t>figure 2F</t>
    <phoneticPr fontId="2" type="noConversion"/>
  </si>
  <si>
    <t>wt-HIF1A</t>
  </si>
  <si>
    <t>mut-HIF1A</t>
  </si>
  <si>
    <t>wt-VEGFA</t>
  </si>
  <si>
    <t>mut-VEGFA</t>
  </si>
  <si>
    <t>figure 4</t>
    <phoneticPr fontId="2" type="noConversion"/>
  </si>
  <si>
    <r>
      <t>20% O</t>
    </r>
    <r>
      <rPr>
        <vertAlign val="subscript"/>
        <sz val="10"/>
        <rFont val="Arial"/>
        <family val="2"/>
      </rPr>
      <t>2</t>
    </r>
  </si>
  <si>
    <r>
      <t>1% O</t>
    </r>
    <r>
      <rPr>
        <vertAlign val="subscript"/>
        <sz val="10"/>
        <rFont val="Arial"/>
        <family val="2"/>
      </rPr>
      <t>2</t>
    </r>
  </si>
  <si>
    <r>
      <t>1% O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+NC mimics</t>
    </r>
  </si>
  <si>
    <r>
      <t>1% O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+miR-150 mimics</t>
    </r>
  </si>
  <si>
    <t>24h</t>
    <phoneticPr fontId="2" type="noConversion"/>
  </si>
  <si>
    <t>48h</t>
    <phoneticPr fontId="2" type="noConversion"/>
  </si>
  <si>
    <t>figure 3B</t>
    <phoneticPr fontId="2" type="noConversion"/>
  </si>
  <si>
    <t>figure 3D</t>
    <phoneticPr fontId="2" type="noConversion"/>
  </si>
  <si>
    <t>figure 3E</t>
    <phoneticPr fontId="2" type="noConversion"/>
  </si>
  <si>
    <t>HIF-1α</t>
  </si>
  <si>
    <t>VEGF-A</t>
  </si>
  <si>
    <t>figure 3F</t>
    <phoneticPr fontId="2" type="noConversion"/>
  </si>
  <si>
    <t>figure 3G</t>
    <phoneticPr fontId="2" type="noConversion"/>
  </si>
  <si>
    <t>figure 3H</t>
    <phoneticPr fontId="2" type="noConversion"/>
  </si>
  <si>
    <t>NC mimics+pcDNA3.1</t>
  </si>
  <si>
    <t>miR-150 mimics+pcDNA3.1</t>
  </si>
  <si>
    <t>NC mimics+HIF-1α</t>
  </si>
  <si>
    <t>miR-150 mimics+HIF-1α</t>
  </si>
  <si>
    <t>figure 5E</t>
    <phoneticPr fontId="2" type="noConversion"/>
  </si>
  <si>
    <t>NC mimics+VEGFA</t>
  </si>
  <si>
    <t>miR-150 mimics+VEGFA</t>
  </si>
  <si>
    <t>figure 5F</t>
    <phoneticPr fontId="2" type="noConversion"/>
  </si>
  <si>
    <t>pcDNA3.1</t>
  </si>
  <si>
    <t>figure 5A</t>
    <phoneticPr fontId="2" type="noConversion"/>
  </si>
  <si>
    <t>figure 5B</t>
    <phoneticPr fontId="2" type="noConversion"/>
  </si>
  <si>
    <t>VEGFA</t>
  </si>
  <si>
    <t>figure 6A</t>
    <phoneticPr fontId="2" type="noConversion"/>
  </si>
  <si>
    <t>figure 6B</t>
    <phoneticPr fontId="2" type="noConversion"/>
  </si>
  <si>
    <t>figure 6E</t>
    <phoneticPr fontId="2" type="noConversion"/>
  </si>
  <si>
    <t>24h</t>
    <phoneticPr fontId="2" type="noConversion"/>
  </si>
  <si>
    <t>48h</t>
    <phoneticPr fontId="2" type="noConversion"/>
  </si>
  <si>
    <t>figure 6F</t>
    <phoneticPr fontId="2" type="noConversion"/>
  </si>
  <si>
    <t>figure 7</t>
    <phoneticPr fontId="2" type="noConversion"/>
  </si>
  <si>
    <t>HIF-1α</t>
    <phoneticPr fontId="2" type="noConversion"/>
  </si>
  <si>
    <t>VEGFA</t>
    <phoneticPr fontId="2" type="noConversion"/>
  </si>
  <si>
    <t>figure 1A</t>
    <phoneticPr fontId="2" type="noConversion"/>
  </si>
  <si>
    <t>figure 1B</t>
    <phoneticPr fontId="2" type="noConversion"/>
  </si>
  <si>
    <t>figure 3A CKK-8</t>
    <phoneticPr fontId="2" type="noConversion"/>
  </si>
  <si>
    <t>figure 3C CKK-8</t>
    <phoneticPr fontId="2" type="noConversion"/>
  </si>
  <si>
    <t>figure 2B CKK-8</t>
    <phoneticPr fontId="2" type="noConversion"/>
  </si>
  <si>
    <t>figure 2E CKK-8</t>
    <phoneticPr fontId="2" type="noConversion"/>
  </si>
  <si>
    <t>figure 5C CKK-8</t>
    <phoneticPr fontId="2" type="noConversion"/>
  </si>
  <si>
    <t>figure 5D CKK-8</t>
    <phoneticPr fontId="2" type="noConversion"/>
  </si>
  <si>
    <t>figure 6C CKK-8</t>
    <phoneticPr fontId="2" type="noConversion"/>
  </si>
  <si>
    <t>figure 6D CKK-8</t>
    <phoneticPr fontId="2" type="noConversion"/>
  </si>
  <si>
    <t>miR-150 fold change (log2)</t>
    <phoneticPr fontId="2" type="noConversion"/>
  </si>
  <si>
    <t>OD value</t>
    <phoneticPr fontId="2" type="noConversion"/>
  </si>
  <si>
    <t>HacaT</t>
    <phoneticPr fontId="2" type="noConversion"/>
  </si>
  <si>
    <t>relative value</t>
  </si>
  <si>
    <t>relative value</t>
    <phoneticPr fontId="2" type="noConversion"/>
  </si>
  <si>
    <t>OD</t>
    <phoneticPr fontId="2" type="noConversion"/>
  </si>
  <si>
    <t>relative valu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_ "/>
    <numFmt numFmtId="177" formatCode="0.000_);[Red]\(0.000\)"/>
  </numFmts>
  <fonts count="7" x14ac:knownFonts="1">
    <font>
      <sz val="11"/>
      <color theme="1"/>
      <name val="宋体"/>
      <family val="2"/>
      <scheme val="minor"/>
    </font>
    <font>
      <sz val="10"/>
      <name val="Arial"/>
      <family val="2"/>
    </font>
    <font>
      <sz val="9"/>
      <name val="宋体"/>
      <family val="3"/>
      <charset val="134"/>
      <scheme val="minor"/>
    </font>
    <font>
      <b/>
      <sz val="10"/>
      <name val="Arial"/>
      <family val="2"/>
    </font>
    <font>
      <vertAlign val="subscript"/>
      <sz val="10"/>
      <name val="Arial"/>
      <family val="2"/>
    </font>
    <font>
      <sz val="11"/>
      <color theme="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right"/>
    </xf>
    <xf numFmtId="0" fontId="0" fillId="0" borderId="0" xfId="0" applyAlignment="1">
      <alignment horizontal="right"/>
    </xf>
    <xf numFmtId="0" fontId="5" fillId="0" borderId="0" xfId="0" applyFont="1"/>
    <xf numFmtId="176" fontId="0" fillId="0" borderId="0" xfId="0" applyNumberFormat="1"/>
    <xf numFmtId="176" fontId="1" fillId="0" borderId="0" xfId="0" applyNumberFormat="1" applyFont="1" applyAlignment="1">
      <alignment horizontal="center"/>
    </xf>
    <xf numFmtId="176" fontId="1" fillId="0" borderId="0" xfId="0" applyNumberFormat="1" applyFont="1"/>
    <xf numFmtId="176" fontId="5" fillId="0" borderId="0" xfId="0" applyNumberFormat="1" applyFont="1"/>
    <xf numFmtId="176" fontId="6" fillId="0" borderId="0" xfId="0" applyNumberFormat="1" applyFont="1" applyAlignment="1">
      <alignment horizontal="right"/>
    </xf>
    <xf numFmtId="176" fontId="5" fillId="0" borderId="0" xfId="0" applyNumberFormat="1" applyFont="1" applyAlignment="1">
      <alignment horizontal="right"/>
    </xf>
    <xf numFmtId="177" fontId="1" fillId="0" borderId="0" xfId="0" applyNumberFormat="1" applyFont="1"/>
    <xf numFmtId="176" fontId="6" fillId="0" borderId="0" xfId="0" applyNumberFormat="1" applyFont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74"/>
  <sheetViews>
    <sheetView topLeftCell="A49" workbookViewId="0">
      <selection activeCell="I4" sqref="I4"/>
    </sheetView>
  </sheetViews>
  <sheetFormatPr defaultRowHeight="20.100000000000001" customHeight="1" x14ac:dyDescent="0.25"/>
  <cols>
    <col min="1" max="1" width="18" customWidth="1"/>
    <col min="6" max="6" width="18.88671875" customWidth="1"/>
  </cols>
  <sheetData>
    <row r="2" spans="1:7" ht="20.100000000000001" customHeight="1" x14ac:dyDescent="0.25">
      <c r="A2" t="s">
        <v>53</v>
      </c>
      <c r="E2" t="s">
        <v>54</v>
      </c>
    </row>
    <row r="3" spans="1:7" ht="20.100000000000001" customHeight="1" x14ac:dyDescent="0.25">
      <c r="A3" t="s">
        <v>2</v>
      </c>
      <c r="F3" t="s">
        <v>63</v>
      </c>
    </row>
    <row r="4" spans="1:7" ht="20.100000000000001" customHeight="1" x14ac:dyDescent="0.25">
      <c r="B4" s="2" t="s">
        <v>0</v>
      </c>
      <c r="C4" s="2" t="s">
        <v>1</v>
      </c>
      <c r="G4" s="2"/>
    </row>
    <row r="5" spans="1:7" ht="20.100000000000001" customHeight="1" x14ac:dyDescent="0.25">
      <c r="B5" s="1">
        <v>1</v>
      </c>
      <c r="C5" s="1">
        <v>0.95599999999999996</v>
      </c>
      <c r="G5" s="1">
        <v>-3.01</v>
      </c>
    </row>
    <row r="6" spans="1:7" ht="20.100000000000001" customHeight="1" x14ac:dyDescent="0.25">
      <c r="B6" s="1">
        <v>0.45900000000000002</v>
      </c>
      <c r="C6" s="1">
        <v>0.222</v>
      </c>
      <c r="G6" s="1">
        <v>-2.9039999999999999</v>
      </c>
    </row>
    <row r="7" spans="1:7" ht="20.100000000000001" customHeight="1" x14ac:dyDescent="0.25">
      <c r="B7" s="1">
        <v>1.893</v>
      </c>
      <c r="C7" s="1">
        <v>1.151</v>
      </c>
      <c r="G7" s="1">
        <v>-2.67</v>
      </c>
    </row>
    <row r="8" spans="1:7" ht="20.100000000000001" customHeight="1" x14ac:dyDescent="0.25">
      <c r="B8" s="1">
        <v>1.843</v>
      </c>
      <c r="C8" s="1">
        <v>1.194</v>
      </c>
      <c r="G8" s="1">
        <v>-2.5059999999999998</v>
      </c>
    </row>
    <row r="9" spans="1:7" ht="20.100000000000001" customHeight="1" x14ac:dyDescent="0.25">
      <c r="B9" s="1">
        <v>1.2210000000000001</v>
      </c>
      <c r="C9" s="1">
        <v>0.94799999999999995</v>
      </c>
      <c r="G9" s="1">
        <v>-2.302</v>
      </c>
    </row>
    <row r="10" spans="1:7" ht="20.100000000000001" customHeight="1" x14ac:dyDescent="0.25">
      <c r="B10" s="1">
        <v>0.998</v>
      </c>
      <c r="C10" s="1">
        <v>0.73299999999999998</v>
      </c>
      <c r="G10" s="1">
        <v>-2.1179999999999999</v>
      </c>
    </row>
    <row r="11" spans="1:7" ht="20.100000000000001" customHeight="1" x14ac:dyDescent="0.25">
      <c r="B11" s="1">
        <v>0.28999999999999998</v>
      </c>
      <c r="C11" s="1">
        <v>0.97</v>
      </c>
      <c r="G11" s="1">
        <v>-2.0990000000000002</v>
      </c>
    </row>
    <row r="12" spans="1:7" ht="20.100000000000001" customHeight="1" x14ac:dyDescent="0.25">
      <c r="B12" s="1">
        <v>1.0329999999999999</v>
      </c>
      <c r="C12" s="1">
        <v>0.33</v>
      </c>
      <c r="G12" s="1">
        <v>-2.0590000000000002</v>
      </c>
    </row>
    <row r="13" spans="1:7" ht="20.100000000000001" customHeight="1" x14ac:dyDescent="0.25">
      <c r="B13" s="1">
        <v>0.64200000000000002</v>
      </c>
      <c r="C13" s="1">
        <v>0.25900000000000001</v>
      </c>
      <c r="G13" s="1">
        <v>-2.0449999999999999</v>
      </c>
    </row>
    <row r="14" spans="1:7" ht="20.100000000000001" customHeight="1" x14ac:dyDescent="0.25">
      <c r="B14" s="1">
        <v>0.32200000000000001</v>
      </c>
      <c r="C14" s="1">
        <v>1.006</v>
      </c>
      <c r="G14" s="1">
        <v>-1.831</v>
      </c>
    </row>
    <row r="15" spans="1:7" ht="20.100000000000001" customHeight="1" x14ac:dyDescent="0.25">
      <c r="B15" s="1">
        <v>0.40899999999999997</v>
      </c>
      <c r="C15" s="1">
        <v>0.53500000000000003</v>
      </c>
      <c r="G15" s="1">
        <v>-1.83</v>
      </c>
    </row>
    <row r="16" spans="1:7" ht="20.100000000000001" customHeight="1" x14ac:dyDescent="0.25">
      <c r="B16" s="1">
        <v>0.629</v>
      </c>
      <c r="C16" s="1">
        <v>1.113</v>
      </c>
      <c r="G16" s="1">
        <v>-1.6459999999999999</v>
      </c>
    </row>
    <row r="17" spans="2:7" ht="20.100000000000001" customHeight="1" x14ac:dyDescent="0.25">
      <c r="B17" s="1">
        <v>1.7529999999999999</v>
      </c>
      <c r="C17" s="1">
        <v>0.627</v>
      </c>
      <c r="G17" s="1">
        <v>-1.591</v>
      </c>
    </row>
    <row r="18" spans="2:7" ht="20.100000000000001" customHeight="1" x14ac:dyDescent="0.25">
      <c r="B18" s="1">
        <v>1.762</v>
      </c>
      <c r="C18" s="1">
        <v>1.133</v>
      </c>
      <c r="G18" s="1">
        <v>-1.49</v>
      </c>
    </row>
    <row r="19" spans="2:7" ht="20.100000000000001" customHeight="1" x14ac:dyDescent="0.25">
      <c r="B19" s="1">
        <v>0.63600000000000001</v>
      </c>
      <c r="C19" s="1">
        <v>0.28999999999999998</v>
      </c>
      <c r="G19" s="1">
        <v>-1.4830000000000001</v>
      </c>
    </row>
    <row r="20" spans="2:7" ht="20.100000000000001" customHeight="1" x14ac:dyDescent="0.25">
      <c r="B20" s="1">
        <v>1.44</v>
      </c>
      <c r="C20" s="1">
        <v>1.129</v>
      </c>
      <c r="G20" s="1">
        <v>-1.4830000000000001</v>
      </c>
    </row>
    <row r="21" spans="2:7" ht="20.100000000000001" customHeight="1" x14ac:dyDescent="0.25">
      <c r="B21" s="1">
        <v>1.242</v>
      </c>
      <c r="C21" s="1">
        <v>0.28999999999999998</v>
      </c>
      <c r="G21" s="1">
        <v>-1.4690000000000001</v>
      </c>
    </row>
    <row r="22" spans="2:7" ht="20.100000000000001" customHeight="1" x14ac:dyDescent="0.25">
      <c r="B22" s="1">
        <v>0.69799999999999995</v>
      </c>
      <c r="C22" s="1">
        <v>0.64600000000000002</v>
      </c>
      <c r="G22" s="1">
        <v>-1.4219999999999999</v>
      </c>
    </row>
    <row r="23" spans="2:7" ht="20.100000000000001" customHeight="1" x14ac:dyDescent="0.25">
      <c r="B23" s="1">
        <v>1.1599999999999999</v>
      </c>
      <c r="C23" s="1">
        <v>0.56499999999999995</v>
      </c>
      <c r="G23" s="1">
        <v>-1.3979999999999999</v>
      </c>
    </row>
    <row r="24" spans="2:7" ht="20.100000000000001" customHeight="1" x14ac:dyDescent="0.25">
      <c r="B24" s="1">
        <v>1.3260000000000001</v>
      </c>
      <c r="C24" s="1">
        <v>0.79300000000000004</v>
      </c>
      <c r="G24" s="1">
        <v>-1.31</v>
      </c>
    </row>
    <row r="25" spans="2:7" ht="20.100000000000001" customHeight="1" x14ac:dyDescent="0.25">
      <c r="B25" s="1">
        <v>0.77400000000000002</v>
      </c>
      <c r="C25" s="1">
        <v>0.78200000000000003</v>
      </c>
      <c r="G25" s="1">
        <v>-1.2729999999999999</v>
      </c>
    </row>
    <row r="26" spans="2:7" ht="20.100000000000001" customHeight="1" x14ac:dyDescent="0.25">
      <c r="B26" s="1">
        <v>1.738</v>
      </c>
      <c r="C26" s="1">
        <v>0.48899999999999999</v>
      </c>
      <c r="G26" s="1">
        <v>-1.143</v>
      </c>
    </row>
    <row r="27" spans="2:7" ht="20.100000000000001" customHeight="1" x14ac:dyDescent="0.25">
      <c r="B27" s="1">
        <v>0.45300000000000001</v>
      </c>
      <c r="C27" s="1">
        <v>0.58299999999999996</v>
      </c>
      <c r="G27" s="1">
        <v>-1.133</v>
      </c>
    </row>
    <row r="28" spans="2:7" ht="20.100000000000001" customHeight="1" x14ac:dyDescent="0.25">
      <c r="B28" s="1">
        <v>1.6859999999999999</v>
      </c>
      <c r="C28" s="1">
        <v>0.34200000000000003</v>
      </c>
      <c r="G28" s="1">
        <v>-1.0580000000000001</v>
      </c>
    </row>
    <row r="29" spans="2:7" ht="20.100000000000001" customHeight="1" x14ac:dyDescent="0.25">
      <c r="B29" s="1">
        <v>0.89200000000000002</v>
      </c>
      <c r="C29" s="1">
        <v>0.65900000000000003</v>
      </c>
      <c r="G29" s="1">
        <v>-1.048</v>
      </c>
    </row>
    <row r="30" spans="2:7" ht="20.100000000000001" customHeight="1" x14ac:dyDescent="0.25">
      <c r="B30" s="1">
        <v>1.7869999999999999</v>
      </c>
      <c r="C30" s="1">
        <v>0.63600000000000001</v>
      </c>
      <c r="G30" s="1">
        <v>-1.038</v>
      </c>
    </row>
    <row r="31" spans="2:7" ht="20.100000000000001" customHeight="1" x14ac:dyDescent="0.25">
      <c r="B31" s="1">
        <v>0.86799999999999999</v>
      </c>
      <c r="C31" s="1">
        <v>0.75600000000000001</v>
      </c>
      <c r="G31" s="1">
        <v>-1.0289999999999999</v>
      </c>
    </row>
    <row r="32" spans="2:7" ht="20.100000000000001" customHeight="1" x14ac:dyDescent="0.25">
      <c r="B32" s="1">
        <v>1.1990000000000001</v>
      </c>
      <c r="C32" s="1">
        <v>0.94899999999999995</v>
      </c>
      <c r="G32" s="1">
        <v>-1.008</v>
      </c>
    </row>
    <row r="33" spans="2:7" ht="20.100000000000001" customHeight="1" x14ac:dyDescent="0.25">
      <c r="B33" s="1">
        <v>0.69599999999999995</v>
      </c>
      <c r="C33" s="1">
        <v>0.84799999999999998</v>
      </c>
      <c r="G33" s="1">
        <v>-0.94699999999999995</v>
      </c>
    </row>
    <row r="34" spans="2:7" ht="20.100000000000001" customHeight="1" x14ac:dyDescent="0.25">
      <c r="B34" s="1">
        <v>0.29399999999999998</v>
      </c>
      <c r="C34" s="1">
        <v>0.76200000000000001</v>
      </c>
      <c r="G34" s="1">
        <v>-0.91</v>
      </c>
    </row>
    <row r="35" spans="2:7" ht="20.100000000000001" customHeight="1" x14ac:dyDescent="0.25">
      <c r="B35" s="1">
        <v>0.53800000000000003</v>
      </c>
      <c r="C35" s="1">
        <v>1.1259999999999999</v>
      </c>
      <c r="G35" s="1">
        <v>-0.74199999999999999</v>
      </c>
    </row>
    <row r="36" spans="2:7" ht="20.100000000000001" customHeight="1" x14ac:dyDescent="0.25">
      <c r="B36" s="1">
        <v>1.2849999999999999</v>
      </c>
      <c r="C36" s="1">
        <v>1.034</v>
      </c>
      <c r="G36" s="1">
        <v>-0.71799999999999997</v>
      </c>
    </row>
    <row r="37" spans="2:7" ht="20.100000000000001" customHeight="1" x14ac:dyDescent="0.25">
      <c r="B37" s="1">
        <v>0.80500000000000005</v>
      </c>
      <c r="C37" s="1">
        <v>0.68300000000000005</v>
      </c>
      <c r="G37" s="1">
        <v>-0.68200000000000005</v>
      </c>
    </row>
    <row r="38" spans="2:7" ht="20.100000000000001" customHeight="1" x14ac:dyDescent="0.25">
      <c r="B38" s="1">
        <v>1.9670000000000001</v>
      </c>
      <c r="C38" s="1">
        <v>0.81399999999999995</v>
      </c>
      <c r="G38" s="1">
        <v>-0.63700000000000001</v>
      </c>
    </row>
    <row r="39" spans="2:7" ht="20.100000000000001" customHeight="1" x14ac:dyDescent="0.25">
      <c r="B39" s="1">
        <v>1.514</v>
      </c>
      <c r="C39" s="1">
        <v>0.56499999999999995</v>
      </c>
      <c r="G39" s="1">
        <v>-0.63300000000000001</v>
      </c>
    </row>
    <row r="40" spans="2:7" ht="20.100000000000001" customHeight="1" x14ac:dyDescent="0.25">
      <c r="B40" s="1">
        <v>1.0820000000000001</v>
      </c>
      <c r="C40" s="1">
        <v>1.0660000000000001</v>
      </c>
      <c r="G40" s="1">
        <v>-0.56699999999999995</v>
      </c>
    </row>
    <row r="41" spans="2:7" ht="20.100000000000001" customHeight="1" x14ac:dyDescent="0.25">
      <c r="B41" s="1">
        <v>1.1759999999999999</v>
      </c>
      <c r="C41" s="1">
        <v>0.20699999999999999</v>
      </c>
      <c r="G41" s="1">
        <v>-0.44500000000000001</v>
      </c>
    </row>
    <row r="42" spans="2:7" ht="20.100000000000001" customHeight="1" x14ac:dyDescent="0.25">
      <c r="B42" s="1">
        <v>1.6839999999999999</v>
      </c>
      <c r="C42" s="1">
        <v>0.20899999999999999</v>
      </c>
      <c r="G42" s="1">
        <v>-0.443</v>
      </c>
    </row>
    <row r="43" spans="2:7" ht="20.100000000000001" customHeight="1" x14ac:dyDescent="0.25">
      <c r="B43" s="1">
        <v>1.609</v>
      </c>
      <c r="C43" s="1">
        <v>0.38600000000000001</v>
      </c>
      <c r="G43" s="1">
        <v>-0.437</v>
      </c>
    </row>
    <row r="44" spans="2:7" ht="20.100000000000001" customHeight="1" x14ac:dyDescent="0.25">
      <c r="B44" s="1">
        <v>1.212</v>
      </c>
      <c r="C44" s="1">
        <v>0.46</v>
      </c>
      <c r="G44" s="1">
        <v>-0.36499999999999999</v>
      </c>
    </row>
    <row r="45" spans="2:7" ht="20.100000000000001" customHeight="1" x14ac:dyDescent="0.25">
      <c r="B45" s="1">
        <v>1.6990000000000001</v>
      </c>
      <c r="C45" s="1">
        <v>0.26700000000000002</v>
      </c>
      <c r="G45" s="1">
        <v>-0.35099999999999998</v>
      </c>
    </row>
    <row r="46" spans="2:7" ht="20.100000000000001" customHeight="1" x14ac:dyDescent="0.25">
      <c r="B46" s="1">
        <v>1.0580000000000001</v>
      </c>
      <c r="C46" s="1">
        <v>0.71399999999999997</v>
      </c>
      <c r="G46" s="1">
        <v>-0.33700000000000002</v>
      </c>
    </row>
    <row r="47" spans="2:7" ht="20.100000000000001" customHeight="1" x14ac:dyDescent="0.25">
      <c r="B47" s="1">
        <v>0.57899999999999996</v>
      </c>
      <c r="C47" s="1">
        <v>0.8</v>
      </c>
      <c r="G47" s="1">
        <v>-0.314</v>
      </c>
    </row>
    <row r="48" spans="2:7" ht="20.100000000000001" customHeight="1" x14ac:dyDescent="0.25">
      <c r="B48" s="1">
        <v>1.879</v>
      </c>
      <c r="C48" s="1">
        <v>0.251</v>
      </c>
      <c r="G48" s="1">
        <v>-0.23699999999999999</v>
      </c>
    </row>
    <row r="49" spans="2:7" ht="20.100000000000001" customHeight="1" x14ac:dyDescent="0.25">
      <c r="B49" s="1">
        <v>0.55600000000000005</v>
      </c>
      <c r="C49" s="1">
        <v>0.72099999999999997</v>
      </c>
      <c r="G49" s="1">
        <v>-0.19900000000000001</v>
      </c>
    </row>
    <row r="50" spans="2:7" ht="20.100000000000001" customHeight="1" x14ac:dyDescent="0.25">
      <c r="B50" s="1">
        <v>1.919</v>
      </c>
      <c r="C50" s="1">
        <v>0.442</v>
      </c>
      <c r="G50" s="1">
        <v>-0.154</v>
      </c>
    </row>
    <row r="51" spans="2:7" ht="20.100000000000001" customHeight="1" x14ac:dyDescent="0.25">
      <c r="B51" s="1">
        <v>1.3919999999999999</v>
      </c>
      <c r="C51" s="1">
        <v>0.74099999999999999</v>
      </c>
      <c r="G51" s="1">
        <v>-0.151</v>
      </c>
    </row>
    <row r="52" spans="2:7" ht="20.100000000000001" customHeight="1" x14ac:dyDescent="0.25">
      <c r="B52" s="1">
        <v>1.494</v>
      </c>
      <c r="C52" s="1">
        <v>0.42</v>
      </c>
      <c r="G52" s="1">
        <v>-0.126</v>
      </c>
    </row>
    <row r="53" spans="2:7" ht="20.100000000000001" customHeight="1" x14ac:dyDescent="0.25">
      <c r="B53" s="1">
        <v>0.94799999999999995</v>
      </c>
      <c r="C53" s="1">
        <v>1.056</v>
      </c>
      <c r="G53" s="1">
        <v>-0.112</v>
      </c>
    </row>
    <row r="54" spans="2:7" ht="20.100000000000001" customHeight="1" x14ac:dyDescent="0.25">
      <c r="B54" s="1">
        <v>0.95699999999999996</v>
      </c>
      <c r="C54" s="1">
        <v>1.1459999999999999</v>
      </c>
      <c r="G54" s="1">
        <v>-2.1000000000000001E-2</v>
      </c>
    </row>
    <row r="55" spans="2:7" ht="20.100000000000001" customHeight="1" x14ac:dyDescent="0.25">
      <c r="B55" s="1">
        <v>1.796</v>
      </c>
      <c r="C55" s="1">
        <v>0.88</v>
      </c>
      <c r="G55" s="1">
        <v>-5.0000000000000001E-3</v>
      </c>
    </row>
    <row r="56" spans="2:7" ht="20.100000000000001" customHeight="1" x14ac:dyDescent="0.25">
      <c r="B56" s="1">
        <v>0.308</v>
      </c>
      <c r="C56" s="1">
        <v>0.68400000000000005</v>
      </c>
      <c r="G56" s="1">
        <v>1.4999999999999999E-2</v>
      </c>
    </row>
    <row r="57" spans="2:7" ht="20.100000000000001" customHeight="1" x14ac:dyDescent="0.25">
      <c r="B57" s="1">
        <v>0.80100000000000005</v>
      </c>
      <c r="C57" s="1">
        <v>0.73399999999999999</v>
      </c>
      <c r="G57" s="1">
        <v>0.156</v>
      </c>
    </row>
    <row r="58" spans="2:7" ht="20.100000000000001" customHeight="1" x14ac:dyDescent="0.25">
      <c r="B58" s="1">
        <v>0.67300000000000004</v>
      </c>
      <c r="C58" s="1">
        <v>0.60599999999999998</v>
      </c>
      <c r="G58" s="1">
        <v>0.25600000000000001</v>
      </c>
    </row>
    <row r="59" spans="2:7" ht="20.100000000000001" customHeight="1" x14ac:dyDescent="0.25">
      <c r="B59" s="1">
        <v>0.63800000000000001</v>
      </c>
      <c r="C59" s="1">
        <v>0.91400000000000003</v>
      </c>
      <c r="G59" s="1">
        <v>0.26</v>
      </c>
    </row>
    <row r="60" spans="2:7" ht="20.100000000000001" customHeight="1" x14ac:dyDescent="0.25">
      <c r="B60" s="1">
        <v>1.0649999999999999</v>
      </c>
      <c r="C60" s="1">
        <v>0.38100000000000001</v>
      </c>
      <c r="G60" s="1">
        <v>0.28499999999999998</v>
      </c>
    </row>
    <row r="61" spans="2:7" ht="20.100000000000001" customHeight="1" x14ac:dyDescent="0.25">
      <c r="B61" s="1">
        <v>0.41499999999999998</v>
      </c>
      <c r="C61" s="1">
        <v>0.65700000000000003</v>
      </c>
      <c r="G61" s="1">
        <v>0.36399999999999999</v>
      </c>
    </row>
    <row r="62" spans="2:7" ht="20.100000000000001" customHeight="1" x14ac:dyDescent="0.25">
      <c r="B62" s="1">
        <v>0.86199999999999999</v>
      </c>
      <c r="C62" s="1">
        <v>0.85899999999999999</v>
      </c>
      <c r="G62" s="1">
        <v>0.375</v>
      </c>
    </row>
    <row r="63" spans="2:7" ht="20.100000000000001" customHeight="1" x14ac:dyDescent="0.25">
      <c r="B63" s="1">
        <v>1.754</v>
      </c>
      <c r="C63" s="1">
        <v>0.872</v>
      </c>
      <c r="G63" s="1">
        <v>0.38700000000000001</v>
      </c>
    </row>
    <row r="64" spans="2:7" ht="20.100000000000001" customHeight="1" x14ac:dyDescent="0.25">
      <c r="B64" s="1">
        <v>0.96699999999999997</v>
      </c>
      <c r="C64" s="1">
        <v>0.438</v>
      </c>
      <c r="G64" s="1">
        <v>0.46600000000000003</v>
      </c>
    </row>
    <row r="65" spans="2:7" ht="20.100000000000001" customHeight="1" x14ac:dyDescent="0.25">
      <c r="B65" s="1">
        <v>1.343</v>
      </c>
      <c r="C65" s="1">
        <v>0.83699999999999997</v>
      </c>
      <c r="G65" s="1">
        <v>0.51900000000000002</v>
      </c>
    </row>
    <row r="66" spans="2:7" ht="20.100000000000001" customHeight="1" x14ac:dyDescent="0.25">
      <c r="B66" s="1">
        <v>1.3759999999999999</v>
      </c>
      <c r="C66" s="1">
        <v>0.88700000000000001</v>
      </c>
      <c r="G66" s="1">
        <v>0.66300000000000003</v>
      </c>
    </row>
    <row r="67" spans="2:7" ht="20.100000000000001" customHeight="1" x14ac:dyDescent="0.25">
      <c r="B67" s="1">
        <v>0.35799999999999998</v>
      </c>
      <c r="C67" s="1">
        <v>0.88900000000000001</v>
      </c>
      <c r="G67" s="1">
        <v>0.82299999999999995</v>
      </c>
    </row>
    <row r="68" spans="2:7" ht="20.100000000000001" customHeight="1" x14ac:dyDescent="0.25">
      <c r="B68" s="1">
        <v>1.1100000000000001</v>
      </c>
      <c r="C68" s="1">
        <v>0.53300000000000003</v>
      </c>
      <c r="G68" s="1">
        <v>0.872</v>
      </c>
    </row>
    <row r="69" spans="2:7" ht="20.100000000000001" customHeight="1" x14ac:dyDescent="0.25">
      <c r="B69" s="1">
        <v>1.972</v>
      </c>
      <c r="C69" s="1">
        <v>0.47799999999999998</v>
      </c>
      <c r="G69" s="1">
        <v>1.0660000000000001</v>
      </c>
    </row>
    <row r="70" spans="2:7" ht="20.100000000000001" customHeight="1" x14ac:dyDescent="0.25">
      <c r="B70" s="1">
        <v>1.988</v>
      </c>
      <c r="C70" s="1">
        <v>0.66</v>
      </c>
      <c r="G70" s="1">
        <v>1.151</v>
      </c>
    </row>
    <row r="71" spans="2:7" ht="20.100000000000001" customHeight="1" x14ac:dyDescent="0.25">
      <c r="B71" s="1">
        <v>1.883</v>
      </c>
      <c r="C71" s="1">
        <v>0.68</v>
      </c>
      <c r="G71" s="1">
        <v>1.3120000000000001</v>
      </c>
    </row>
    <row r="72" spans="2:7" ht="20.100000000000001" customHeight="1" x14ac:dyDescent="0.25">
      <c r="B72" s="1">
        <v>1.1339999999999999</v>
      </c>
      <c r="C72" s="1">
        <v>0.83399999999999996</v>
      </c>
      <c r="G72" s="1">
        <v>1.3740000000000001</v>
      </c>
    </row>
    <row r="73" spans="2:7" ht="20.100000000000001" customHeight="1" x14ac:dyDescent="0.25">
      <c r="B73" s="1">
        <v>0.749</v>
      </c>
      <c r="C73" s="1">
        <v>0.67300000000000004</v>
      </c>
      <c r="G73" s="1">
        <v>1.643</v>
      </c>
    </row>
    <row r="74" spans="2:7" ht="20.100000000000001" customHeight="1" x14ac:dyDescent="0.25">
      <c r="B74" s="1">
        <v>0.49299999999999999</v>
      </c>
      <c r="C74" s="1">
        <v>0.90200000000000002</v>
      </c>
      <c r="G74" s="1">
        <v>1.742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53"/>
  <sheetViews>
    <sheetView topLeftCell="A28" workbookViewId="0">
      <selection activeCell="B43" sqref="B43"/>
    </sheetView>
  </sheetViews>
  <sheetFormatPr defaultRowHeight="20.100000000000001" customHeight="1" x14ac:dyDescent="0.25"/>
  <cols>
    <col min="1" max="1" width="17.88671875" customWidth="1"/>
  </cols>
  <sheetData>
    <row r="2" spans="1:14" ht="20.100000000000001" customHeight="1" x14ac:dyDescent="0.25">
      <c r="A2" t="s">
        <v>7</v>
      </c>
    </row>
    <row r="3" spans="1:14" ht="20.100000000000001" customHeight="1" x14ac:dyDescent="0.25">
      <c r="B3" s="2" t="s">
        <v>3</v>
      </c>
      <c r="C3" s="2" t="s">
        <v>4</v>
      </c>
      <c r="D3" s="2" t="s">
        <v>5</v>
      </c>
      <c r="E3" s="2" t="s">
        <v>6</v>
      </c>
    </row>
    <row r="4" spans="1:14" ht="20.100000000000001" customHeight="1" x14ac:dyDescent="0.25">
      <c r="B4" s="1">
        <v>1</v>
      </c>
      <c r="C4" s="1">
        <v>9.3979999999999997</v>
      </c>
      <c r="D4" s="1">
        <v>0.94199999999999995</v>
      </c>
      <c r="E4" s="1">
        <v>0.49399999999999999</v>
      </c>
    </row>
    <row r="5" spans="1:14" ht="20.100000000000001" customHeight="1" x14ac:dyDescent="0.25">
      <c r="B5" s="1">
        <v>0.93300000000000005</v>
      </c>
      <c r="C5" s="1">
        <v>11.933</v>
      </c>
      <c r="D5" s="1">
        <v>0.96099999999999997</v>
      </c>
      <c r="E5" s="1">
        <v>0.498</v>
      </c>
    </row>
    <row r="6" spans="1:14" ht="20.100000000000001" customHeight="1" x14ac:dyDescent="0.25">
      <c r="B6" s="1">
        <v>1.0640000000000001</v>
      </c>
      <c r="C6" s="1">
        <v>11.069000000000001</v>
      </c>
      <c r="D6" s="1">
        <v>1.0489999999999999</v>
      </c>
      <c r="E6" s="1">
        <v>0.59599999999999997</v>
      </c>
    </row>
    <row r="8" spans="1:14" ht="20.100000000000001" customHeight="1" x14ac:dyDescent="0.25">
      <c r="A8" t="s">
        <v>57</v>
      </c>
    </row>
    <row r="9" spans="1:14" ht="20.100000000000001" customHeight="1" x14ac:dyDescent="0.25">
      <c r="A9" t="s">
        <v>65</v>
      </c>
      <c r="B9" t="s">
        <v>64</v>
      </c>
      <c r="C9" t="s">
        <v>3</v>
      </c>
      <c r="F9" t="s">
        <v>4</v>
      </c>
      <c r="I9" t="s">
        <v>5</v>
      </c>
      <c r="L9" t="s">
        <v>6</v>
      </c>
    </row>
    <row r="10" spans="1:14" ht="20.100000000000001" customHeight="1" x14ac:dyDescent="0.25">
      <c r="B10" s="1">
        <v>1</v>
      </c>
      <c r="C10" s="11">
        <v>0.23400000000000001</v>
      </c>
      <c r="D10" s="11">
        <v>0.25201800000000002</v>
      </c>
      <c r="E10" s="11">
        <v>0.19445400000000002</v>
      </c>
      <c r="F10" s="11">
        <v>0.20475000000000002</v>
      </c>
      <c r="G10" s="11">
        <v>0.26676</v>
      </c>
      <c r="H10" s="11">
        <v>0.23049</v>
      </c>
      <c r="I10" s="11">
        <v>0.19445400000000002</v>
      </c>
      <c r="J10" s="11">
        <v>0.26793</v>
      </c>
      <c r="K10" s="11">
        <v>0.18930600000000003</v>
      </c>
      <c r="L10" s="11">
        <v>0.26535599999999998</v>
      </c>
      <c r="M10" s="11">
        <v>0.23868000000000003</v>
      </c>
      <c r="N10" s="11">
        <v>0.24312600000000001</v>
      </c>
    </row>
    <row r="11" spans="1:14" ht="20.100000000000001" customHeight="1" x14ac:dyDescent="0.25">
      <c r="B11" s="1">
        <v>2</v>
      </c>
      <c r="C11" s="11">
        <v>0.425178</v>
      </c>
      <c r="D11" s="11">
        <v>0.41722199999999998</v>
      </c>
      <c r="E11" s="11">
        <v>0.414414</v>
      </c>
      <c r="F11" s="11">
        <v>0.36387000000000003</v>
      </c>
      <c r="G11" s="11">
        <v>0.37908000000000003</v>
      </c>
      <c r="H11" s="11">
        <v>0.38961000000000001</v>
      </c>
      <c r="I11" s="11">
        <v>0.414414</v>
      </c>
      <c r="J11" s="11">
        <v>0.44109000000000004</v>
      </c>
      <c r="K11" s="11">
        <v>0.36246600000000001</v>
      </c>
      <c r="L11" s="11">
        <v>0.50403600000000004</v>
      </c>
      <c r="M11" s="11">
        <v>0.54756000000000005</v>
      </c>
      <c r="N11" s="11">
        <v>0.552006</v>
      </c>
    </row>
    <row r="12" spans="1:14" ht="20.100000000000001" customHeight="1" x14ac:dyDescent="0.25">
      <c r="B12" s="1">
        <v>3</v>
      </c>
      <c r="C12" s="11">
        <v>0.75277800000000006</v>
      </c>
      <c r="D12" s="11">
        <v>0.80051400000000006</v>
      </c>
      <c r="E12" s="11">
        <v>0.64841400000000005</v>
      </c>
      <c r="F12" s="11">
        <v>0.62595000000000001</v>
      </c>
      <c r="G12" s="11">
        <v>0.61776000000000009</v>
      </c>
      <c r="H12" s="11">
        <v>0.62829000000000002</v>
      </c>
      <c r="I12" s="11">
        <v>0.75114000000000003</v>
      </c>
      <c r="J12" s="11">
        <v>0.74529000000000001</v>
      </c>
      <c r="K12" s="11">
        <v>0.69474599999999997</v>
      </c>
      <c r="L12" s="11">
        <v>1.002456</v>
      </c>
      <c r="M12" s="11">
        <v>1.02258</v>
      </c>
      <c r="N12" s="11">
        <v>0.98022600000000004</v>
      </c>
    </row>
    <row r="13" spans="1:14" ht="20.100000000000001" customHeight="1" x14ac:dyDescent="0.25">
      <c r="B13" s="1">
        <v>4</v>
      </c>
      <c r="C13" s="11">
        <v>1.20042</v>
      </c>
      <c r="D13" s="11">
        <v>1.1566620000000001</v>
      </c>
      <c r="E13" s="11">
        <v>1.107054</v>
      </c>
      <c r="F13" s="11">
        <v>0.86463000000000001</v>
      </c>
      <c r="G13" s="11">
        <v>1.0108800000000002</v>
      </c>
      <c r="H13" s="11">
        <v>0.90207000000000004</v>
      </c>
      <c r="I13" s="11">
        <v>1.1538540000000002</v>
      </c>
      <c r="J13" s="11">
        <v>1.22733</v>
      </c>
      <c r="K13" s="11">
        <v>1.155726</v>
      </c>
      <c r="L13" s="11">
        <v>1.6941600000000001</v>
      </c>
      <c r="M13" s="11">
        <v>1.5654600000000001</v>
      </c>
      <c r="N13" s="11">
        <v>1.616706</v>
      </c>
    </row>
    <row r="14" spans="1:14" ht="20.100000000000001" customHeight="1" x14ac:dyDescent="0.25">
      <c r="B14" s="1">
        <v>5</v>
      </c>
      <c r="C14" s="11">
        <v>2.0304180000000001</v>
      </c>
      <c r="D14" s="11">
        <v>1.8820619999999999</v>
      </c>
      <c r="E14" s="11">
        <v>1.7879940000000001</v>
      </c>
      <c r="F14" s="11">
        <v>1.2039299999999999</v>
      </c>
      <c r="G14" s="11">
        <v>1.3829400000000001</v>
      </c>
      <c r="H14" s="11">
        <v>1.27647</v>
      </c>
      <c r="I14" s="11">
        <v>1.7154540000000003</v>
      </c>
      <c r="J14" s="11">
        <v>1.9059299999999999</v>
      </c>
      <c r="K14" s="11">
        <v>1.8205200000000001</v>
      </c>
      <c r="L14" s="11">
        <v>2.1654360000000001</v>
      </c>
      <c r="M14" s="11">
        <v>2.5833599999999999</v>
      </c>
      <c r="N14" s="11">
        <v>2.4942060000000001</v>
      </c>
    </row>
    <row r="16" spans="1:14" ht="20.100000000000001" customHeight="1" x14ac:dyDescent="0.25">
      <c r="B16" s="2" t="s">
        <v>67</v>
      </c>
      <c r="C16" s="16" t="s">
        <v>3</v>
      </c>
      <c r="D16" s="16"/>
      <c r="E16" s="16"/>
      <c r="F16" s="16" t="s">
        <v>4</v>
      </c>
      <c r="G16" s="16"/>
      <c r="H16" s="16"/>
      <c r="I16" s="16" t="s">
        <v>5</v>
      </c>
      <c r="J16" s="16"/>
      <c r="K16" s="16"/>
      <c r="L16" s="16" t="s">
        <v>6</v>
      </c>
      <c r="M16" s="16"/>
      <c r="N16" s="16"/>
    </row>
    <row r="17" spans="1:14" ht="20.100000000000001" customHeight="1" x14ac:dyDescent="0.25">
      <c r="B17" s="1">
        <v>1</v>
      </c>
      <c r="C17" s="10">
        <f>C10/0.234</f>
        <v>1</v>
      </c>
      <c r="D17" s="10">
        <f t="shared" ref="D17:N17" si="0">D10/0.234</f>
        <v>1.077</v>
      </c>
      <c r="E17" s="10">
        <f t="shared" si="0"/>
        <v>0.83100000000000007</v>
      </c>
      <c r="F17" s="10">
        <f t="shared" si="0"/>
        <v>0.875</v>
      </c>
      <c r="G17" s="10">
        <f t="shared" si="0"/>
        <v>1.1399999999999999</v>
      </c>
      <c r="H17" s="10">
        <f t="shared" si="0"/>
        <v>0.98499999999999999</v>
      </c>
      <c r="I17" s="10">
        <f t="shared" si="0"/>
        <v>0.83100000000000007</v>
      </c>
      <c r="J17" s="10">
        <f t="shared" si="0"/>
        <v>1.145</v>
      </c>
      <c r="K17" s="10">
        <f t="shared" si="0"/>
        <v>0.80900000000000005</v>
      </c>
      <c r="L17" s="10">
        <f t="shared" si="0"/>
        <v>1.1339999999999999</v>
      </c>
      <c r="M17" s="10">
        <f t="shared" si="0"/>
        <v>1.02</v>
      </c>
      <c r="N17" s="10">
        <f t="shared" si="0"/>
        <v>1.0389999999999999</v>
      </c>
    </row>
    <row r="18" spans="1:14" ht="20.100000000000001" customHeight="1" x14ac:dyDescent="0.25">
      <c r="B18" s="1">
        <v>2</v>
      </c>
      <c r="C18" s="10">
        <f t="shared" ref="C18:N18" si="1">C11/0.234</f>
        <v>1.8169999999999999</v>
      </c>
      <c r="D18" s="10">
        <f t="shared" si="1"/>
        <v>1.7829999999999999</v>
      </c>
      <c r="E18" s="10">
        <f t="shared" si="1"/>
        <v>1.7709999999999999</v>
      </c>
      <c r="F18" s="10">
        <f t="shared" si="1"/>
        <v>1.5549999999999999</v>
      </c>
      <c r="G18" s="10">
        <f t="shared" si="1"/>
        <v>1.62</v>
      </c>
      <c r="H18" s="10">
        <f t="shared" si="1"/>
        <v>1.665</v>
      </c>
      <c r="I18" s="10">
        <f t="shared" si="1"/>
        <v>1.7709999999999999</v>
      </c>
      <c r="J18" s="10">
        <f t="shared" si="1"/>
        <v>1.885</v>
      </c>
      <c r="K18" s="10">
        <f t="shared" si="1"/>
        <v>1.5489999999999999</v>
      </c>
      <c r="L18" s="10">
        <f t="shared" si="1"/>
        <v>2.1539999999999999</v>
      </c>
      <c r="M18" s="10">
        <f t="shared" si="1"/>
        <v>2.34</v>
      </c>
      <c r="N18" s="10">
        <f t="shared" si="1"/>
        <v>2.359</v>
      </c>
    </row>
    <row r="19" spans="1:14" ht="20.100000000000001" customHeight="1" x14ac:dyDescent="0.25">
      <c r="B19" s="1">
        <v>3</v>
      </c>
      <c r="C19" s="10">
        <f t="shared" ref="C19:N19" si="2">C12/0.234</f>
        <v>3.2170000000000001</v>
      </c>
      <c r="D19" s="10">
        <f t="shared" si="2"/>
        <v>3.4210000000000003</v>
      </c>
      <c r="E19" s="10">
        <f t="shared" si="2"/>
        <v>2.7709999999999999</v>
      </c>
      <c r="F19" s="10">
        <f t="shared" si="2"/>
        <v>2.6749999999999998</v>
      </c>
      <c r="G19" s="10">
        <f t="shared" si="2"/>
        <v>2.64</v>
      </c>
      <c r="H19" s="10">
        <f t="shared" si="2"/>
        <v>2.6850000000000001</v>
      </c>
      <c r="I19" s="10">
        <f t="shared" si="2"/>
        <v>3.21</v>
      </c>
      <c r="J19" s="10">
        <f t="shared" si="2"/>
        <v>3.1850000000000001</v>
      </c>
      <c r="K19" s="10">
        <f t="shared" si="2"/>
        <v>2.9689999999999999</v>
      </c>
      <c r="L19" s="10">
        <f t="shared" si="2"/>
        <v>4.2839999999999998</v>
      </c>
      <c r="M19" s="10">
        <f t="shared" si="2"/>
        <v>4.37</v>
      </c>
      <c r="N19" s="10">
        <f t="shared" si="2"/>
        <v>4.1890000000000001</v>
      </c>
    </row>
    <row r="20" spans="1:14" ht="20.100000000000001" customHeight="1" x14ac:dyDescent="0.25">
      <c r="B20" s="1">
        <v>4</v>
      </c>
      <c r="C20" s="10">
        <f t="shared" ref="C20:N20" si="3">C13/0.234</f>
        <v>5.13</v>
      </c>
      <c r="D20" s="10">
        <f t="shared" si="3"/>
        <v>4.9429999999999996</v>
      </c>
      <c r="E20" s="10">
        <f t="shared" si="3"/>
        <v>4.7309999999999999</v>
      </c>
      <c r="F20" s="10">
        <f t="shared" si="3"/>
        <v>3.6949999999999998</v>
      </c>
      <c r="G20" s="10">
        <f t="shared" si="3"/>
        <v>4.32</v>
      </c>
      <c r="H20" s="10">
        <f t="shared" si="3"/>
        <v>3.855</v>
      </c>
      <c r="I20" s="10">
        <f t="shared" si="3"/>
        <v>4.931</v>
      </c>
      <c r="J20" s="10">
        <f t="shared" si="3"/>
        <v>5.2450000000000001</v>
      </c>
      <c r="K20" s="10">
        <f t="shared" si="3"/>
        <v>4.9390000000000001</v>
      </c>
      <c r="L20" s="10">
        <f t="shared" si="3"/>
        <v>7.24</v>
      </c>
      <c r="M20" s="10">
        <f t="shared" si="3"/>
        <v>6.6899999999999995</v>
      </c>
      <c r="N20" s="10">
        <f t="shared" si="3"/>
        <v>6.9089999999999998</v>
      </c>
    </row>
    <row r="21" spans="1:14" ht="20.100000000000001" customHeight="1" x14ac:dyDescent="0.25">
      <c r="B21" s="1">
        <v>5</v>
      </c>
      <c r="C21" s="10">
        <f t="shared" ref="C21:N21" si="4">C14/0.234</f>
        <v>8.6769999999999996</v>
      </c>
      <c r="D21" s="10">
        <f t="shared" si="4"/>
        <v>8.0429999999999993</v>
      </c>
      <c r="E21" s="10">
        <f t="shared" si="4"/>
        <v>7.641</v>
      </c>
      <c r="F21" s="10">
        <f t="shared" si="4"/>
        <v>5.1449999999999996</v>
      </c>
      <c r="G21" s="10">
        <f t="shared" si="4"/>
        <v>5.91</v>
      </c>
      <c r="H21" s="10">
        <f t="shared" si="4"/>
        <v>5.4550000000000001</v>
      </c>
      <c r="I21" s="10">
        <f t="shared" si="4"/>
        <v>7.3310000000000004</v>
      </c>
      <c r="J21" s="10">
        <f t="shared" si="4"/>
        <v>8.1449999999999996</v>
      </c>
      <c r="K21" s="10">
        <f t="shared" si="4"/>
        <v>7.78</v>
      </c>
      <c r="L21" s="10">
        <f t="shared" si="4"/>
        <v>9.2539999999999996</v>
      </c>
      <c r="M21" s="10">
        <f t="shared" si="4"/>
        <v>11.04</v>
      </c>
      <c r="N21" s="10">
        <f t="shared" si="4"/>
        <v>10.659000000000001</v>
      </c>
    </row>
    <row r="23" spans="1:14" ht="20.100000000000001" customHeight="1" x14ac:dyDescent="0.25">
      <c r="A23" t="s">
        <v>10</v>
      </c>
    </row>
    <row r="24" spans="1:14" ht="20.100000000000001" customHeight="1" x14ac:dyDescent="0.25">
      <c r="B24" s="16" t="s">
        <v>3</v>
      </c>
      <c r="C24" s="16"/>
      <c r="D24" s="16"/>
      <c r="E24" s="16" t="s">
        <v>4</v>
      </c>
      <c r="F24" s="16"/>
      <c r="G24" s="16"/>
      <c r="H24" s="16" t="s">
        <v>5</v>
      </c>
      <c r="I24" s="16"/>
      <c r="J24" s="16"/>
      <c r="K24" s="16" t="s">
        <v>6</v>
      </c>
      <c r="L24" s="16"/>
      <c r="M24" s="16"/>
    </row>
    <row r="25" spans="1:14" ht="20.100000000000001" customHeight="1" x14ac:dyDescent="0.25">
      <c r="A25" s="5" t="s">
        <v>8</v>
      </c>
      <c r="B25" s="1">
        <v>1</v>
      </c>
      <c r="C25" s="1">
        <v>1.2370000000000001</v>
      </c>
      <c r="D25" s="1">
        <v>0.82499999999999996</v>
      </c>
      <c r="E25" s="1">
        <v>0.80300000000000005</v>
      </c>
      <c r="F25" s="1">
        <v>0.78600000000000003</v>
      </c>
      <c r="G25" s="1">
        <v>0.79600000000000004</v>
      </c>
      <c r="H25" s="1">
        <v>1.1020000000000001</v>
      </c>
      <c r="I25" s="1">
        <v>0.89</v>
      </c>
      <c r="J25" s="1">
        <v>0.97799999999999998</v>
      </c>
      <c r="K25" s="1">
        <v>1.2689999999999999</v>
      </c>
      <c r="L25" s="1">
        <v>1.319</v>
      </c>
      <c r="M25" s="1">
        <v>1.3939999999999999</v>
      </c>
    </row>
    <row r="26" spans="1:14" ht="20.100000000000001" customHeight="1" x14ac:dyDescent="0.25">
      <c r="A26" s="5" t="s">
        <v>9</v>
      </c>
      <c r="B26" s="1">
        <v>0.876</v>
      </c>
      <c r="C26" s="1">
        <v>1.2070000000000001</v>
      </c>
      <c r="D26" s="1">
        <v>1.131</v>
      </c>
      <c r="E26" s="1">
        <v>0.60599999999999998</v>
      </c>
      <c r="F26" s="1">
        <v>0.48499999999999999</v>
      </c>
      <c r="G26" s="1">
        <v>0.52400000000000002</v>
      </c>
      <c r="H26" s="1">
        <v>0.81</v>
      </c>
      <c r="I26" s="1">
        <v>0.91200000000000003</v>
      </c>
      <c r="J26" s="1">
        <v>0.92300000000000004</v>
      </c>
      <c r="K26" s="1">
        <v>1.569</v>
      </c>
      <c r="L26" s="1">
        <v>1.5389999999999999</v>
      </c>
      <c r="M26" s="1">
        <v>1.6060000000000001</v>
      </c>
    </row>
    <row r="29" spans="1:14" ht="20.100000000000001" customHeight="1" x14ac:dyDescent="0.25">
      <c r="A29" t="s">
        <v>11</v>
      </c>
    </row>
    <row r="30" spans="1:14" ht="20.100000000000001" customHeight="1" x14ac:dyDescent="0.25">
      <c r="B30" s="2" t="s">
        <v>3</v>
      </c>
      <c r="C30" s="2" t="s">
        <v>4</v>
      </c>
      <c r="D30" s="2" t="s">
        <v>5</v>
      </c>
      <c r="E30" s="2" t="s">
        <v>6</v>
      </c>
    </row>
    <row r="31" spans="1:14" ht="20.100000000000001" customHeight="1" x14ac:dyDescent="0.25">
      <c r="B31" s="1">
        <v>1</v>
      </c>
      <c r="C31" s="1">
        <v>8.5370000000000008</v>
      </c>
      <c r="D31" s="1">
        <v>0.96</v>
      </c>
      <c r="E31" s="1">
        <v>0.52600000000000002</v>
      </c>
    </row>
    <row r="32" spans="1:14" ht="20.100000000000001" customHeight="1" x14ac:dyDescent="0.25">
      <c r="B32" s="1">
        <v>0.92</v>
      </c>
      <c r="C32" s="1">
        <v>7.2969999999999997</v>
      </c>
      <c r="D32" s="1">
        <v>1.149</v>
      </c>
      <c r="E32" s="1">
        <v>0.504</v>
      </c>
    </row>
    <row r="33" spans="1:14" ht="20.100000000000001" customHeight="1" x14ac:dyDescent="0.25">
      <c r="B33" s="1">
        <v>0.95799999999999996</v>
      </c>
      <c r="C33" s="1">
        <v>7.819</v>
      </c>
      <c r="D33" s="1">
        <v>1.012</v>
      </c>
      <c r="E33" s="1">
        <v>0.64600000000000002</v>
      </c>
    </row>
    <row r="35" spans="1:14" ht="20.100000000000001" customHeight="1" x14ac:dyDescent="0.25">
      <c r="A35" t="s">
        <v>58</v>
      </c>
    </row>
    <row r="36" spans="1:14" ht="20.100000000000001" customHeight="1" x14ac:dyDescent="0.25">
      <c r="B36" t="s">
        <v>64</v>
      </c>
      <c r="C36" s="16" t="s">
        <v>3</v>
      </c>
      <c r="D36" s="16"/>
      <c r="E36" s="16"/>
      <c r="F36" s="16" t="s">
        <v>4</v>
      </c>
      <c r="G36" s="16"/>
      <c r="H36" s="16"/>
      <c r="I36" s="16" t="s">
        <v>5</v>
      </c>
      <c r="J36" s="16"/>
      <c r="K36" s="16"/>
      <c r="L36" s="16" t="s">
        <v>6</v>
      </c>
      <c r="M36" s="16"/>
      <c r="N36" s="16"/>
    </row>
    <row r="37" spans="1:14" ht="20.100000000000001" customHeight="1" x14ac:dyDescent="0.25">
      <c r="B37" s="1">
        <v>1</v>
      </c>
      <c r="C37" s="12">
        <v>0.26300000000000001</v>
      </c>
      <c r="D37" s="12">
        <v>0.218027</v>
      </c>
      <c r="E37" s="12">
        <v>0.24274900000000002</v>
      </c>
      <c r="F37" s="12">
        <v>0.22881000000000001</v>
      </c>
      <c r="G37" s="12">
        <v>0.28903699999999999</v>
      </c>
      <c r="H37" s="12">
        <v>0.224602</v>
      </c>
      <c r="I37" s="12">
        <v>0.22381300000000001</v>
      </c>
      <c r="J37" s="12">
        <v>0.29745300000000002</v>
      </c>
      <c r="K37" s="12">
        <v>0.30008300000000004</v>
      </c>
      <c r="L37" s="12">
        <v>0.23880400000000002</v>
      </c>
      <c r="M37" s="12">
        <v>0.28798499999999999</v>
      </c>
      <c r="N37" s="12">
        <v>0.30323900000000004</v>
      </c>
    </row>
    <row r="38" spans="1:14" ht="20.100000000000001" customHeight="1" x14ac:dyDescent="0.25">
      <c r="B38" s="1">
        <v>2</v>
      </c>
      <c r="C38" s="12">
        <v>0.42921599999999999</v>
      </c>
      <c r="D38" s="12">
        <v>0.39371100000000003</v>
      </c>
      <c r="E38" s="12">
        <v>0.45367500000000005</v>
      </c>
      <c r="F38" s="12">
        <v>0.37503799999999998</v>
      </c>
      <c r="G38" s="12">
        <v>0.40291600000000005</v>
      </c>
      <c r="H38" s="12">
        <v>0.40686099999999997</v>
      </c>
      <c r="I38" s="12">
        <v>0.43868400000000002</v>
      </c>
      <c r="J38" s="12">
        <v>0.43999900000000003</v>
      </c>
      <c r="K38" s="12">
        <v>0.43395</v>
      </c>
      <c r="L38" s="12">
        <v>0.44262900000000005</v>
      </c>
      <c r="M38" s="12">
        <v>0.47155900000000001</v>
      </c>
      <c r="N38" s="12">
        <v>0.46498400000000001</v>
      </c>
    </row>
    <row r="39" spans="1:14" ht="20.100000000000001" customHeight="1" x14ac:dyDescent="0.25">
      <c r="B39" s="1">
        <v>3</v>
      </c>
      <c r="C39" s="13">
        <v>0.65013600000000005</v>
      </c>
      <c r="D39" s="13">
        <v>0.65618500000000002</v>
      </c>
      <c r="E39" s="13">
        <v>0.6753840000000001</v>
      </c>
      <c r="F39" s="13">
        <v>0.60937100000000011</v>
      </c>
      <c r="G39" s="13">
        <v>0.55466700000000002</v>
      </c>
      <c r="H39" s="13">
        <v>0.56334600000000001</v>
      </c>
      <c r="I39" s="13">
        <v>0.67380600000000002</v>
      </c>
      <c r="J39" s="13">
        <v>0.63567099999999999</v>
      </c>
      <c r="K39" s="13">
        <v>0.618313</v>
      </c>
      <c r="L39" s="13">
        <v>0.79925700000000011</v>
      </c>
      <c r="M39" s="13">
        <v>0.72140899999999997</v>
      </c>
      <c r="N39" s="13">
        <v>0.7792690000000001</v>
      </c>
    </row>
    <row r="40" spans="1:14" ht="20.100000000000001" customHeight="1" x14ac:dyDescent="0.25">
      <c r="B40" s="1">
        <v>4</v>
      </c>
      <c r="C40" s="13">
        <v>0.95732000000000006</v>
      </c>
      <c r="D40" s="13">
        <v>0.97125900000000009</v>
      </c>
      <c r="E40" s="13">
        <v>1.018599</v>
      </c>
      <c r="F40" s="13">
        <v>0.87447500000000011</v>
      </c>
      <c r="G40" s="13">
        <v>0.79373399999999994</v>
      </c>
      <c r="H40" s="13">
        <v>0.81766700000000003</v>
      </c>
      <c r="I40" s="13">
        <v>0.93680600000000003</v>
      </c>
      <c r="J40" s="13">
        <v>0.97125900000000009</v>
      </c>
      <c r="K40" s="13">
        <v>0.90130100000000002</v>
      </c>
      <c r="L40" s="13">
        <v>1.3628660000000001</v>
      </c>
      <c r="M40" s="13">
        <v>1.3105290000000001</v>
      </c>
      <c r="N40" s="13">
        <v>1.2576660000000002</v>
      </c>
    </row>
    <row r="41" spans="1:14" ht="20.100000000000001" customHeight="1" x14ac:dyDescent="0.25">
      <c r="B41" s="1">
        <v>5</v>
      </c>
      <c r="C41" s="13">
        <v>1.3420890000000001</v>
      </c>
      <c r="D41" s="13">
        <v>1.39653</v>
      </c>
      <c r="E41" s="13">
        <v>1.44913</v>
      </c>
      <c r="F41" s="13">
        <v>1.059364</v>
      </c>
      <c r="G41" s="13">
        <v>1.1593040000000001</v>
      </c>
      <c r="H41" s="13">
        <v>1.1550960000000001</v>
      </c>
      <c r="I41" s="13">
        <v>1.3228900000000001</v>
      </c>
      <c r="J41" s="13">
        <v>1.3228900000000001</v>
      </c>
      <c r="K41" s="13">
        <v>1.4230929999999999</v>
      </c>
      <c r="L41" s="13">
        <v>1.7210719999999999</v>
      </c>
      <c r="M41" s="13">
        <v>1.7599960000000001</v>
      </c>
      <c r="N41" s="13">
        <v>1.8360030000000001</v>
      </c>
    </row>
    <row r="43" spans="1:14" ht="20.100000000000001" customHeight="1" x14ac:dyDescent="0.25">
      <c r="B43" s="3" t="s">
        <v>69</v>
      </c>
      <c r="C43" s="16" t="s">
        <v>3</v>
      </c>
      <c r="D43" s="16"/>
      <c r="E43" s="16"/>
      <c r="F43" s="16" t="s">
        <v>4</v>
      </c>
      <c r="G43" s="16"/>
      <c r="H43" s="16"/>
      <c r="I43" s="16" t="s">
        <v>5</v>
      </c>
      <c r="J43" s="16"/>
      <c r="K43" s="16"/>
      <c r="L43" s="16" t="s">
        <v>6</v>
      </c>
      <c r="M43" s="16"/>
      <c r="N43" s="16"/>
    </row>
    <row r="44" spans="1:14" ht="20.100000000000001" customHeight="1" x14ac:dyDescent="0.25">
      <c r="B44" s="1">
        <v>1</v>
      </c>
      <c r="C44" s="10">
        <f>C37/0.263</f>
        <v>1</v>
      </c>
      <c r="D44" s="10">
        <f t="shared" ref="D44:N44" si="5">D37/0.263</f>
        <v>0.82899999999999996</v>
      </c>
      <c r="E44" s="10">
        <f>E37/0.263</f>
        <v>0.92300000000000004</v>
      </c>
      <c r="F44" s="10">
        <f t="shared" si="5"/>
        <v>0.87</v>
      </c>
      <c r="G44" s="10">
        <f t="shared" si="5"/>
        <v>1.099</v>
      </c>
      <c r="H44" s="10">
        <f t="shared" si="5"/>
        <v>0.85399999999999998</v>
      </c>
      <c r="I44" s="10">
        <f t="shared" si="5"/>
        <v>0.85099999999999998</v>
      </c>
      <c r="J44" s="10">
        <f t="shared" si="5"/>
        <v>1.131</v>
      </c>
      <c r="K44" s="10">
        <f t="shared" si="5"/>
        <v>1.141</v>
      </c>
      <c r="L44" s="10">
        <f t="shared" si="5"/>
        <v>0.90800000000000003</v>
      </c>
      <c r="M44" s="10">
        <f t="shared" si="5"/>
        <v>1.095</v>
      </c>
      <c r="N44" s="10">
        <f t="shared" si="5"/>
        <v>1.153</v>
      </c>
    </row>
    <row r="45" spans="1:14" ht="20.100000000000001" customHeight="1" x14ac:dyDescent="0.25">
      <c r="B45" s="1">
        <v>2</v>
      </c>
      <c r="C45" s="10">
        <f t="shared" ref="C45:N45" si="6">C38/0.263</f>
        <v>1.6319999999999999</v>
      </c>
      <c r="D45" s="10">
        <f t="shared" si="6"/>
        <v>1.4970000000000001</v>
      </c>
      <c r="E45" s="10">
        <f t="shared" si="6"/>
        <v>1.7250000000000001</v>
      </c>
      <c r="F45" s="10">
        <f t="shared" si="6"/>
        <v>1.4259999999999999</v>
      </c>
      <c r="G45" s="10">
        <f t="shared" si="6"/>
        <v>1.532</v>
      </c>
      <c r="H45" s="10">
        <f t="shared" si="6"/>
        <v>1.5469999999999999</v>
      </c>
      <c r="I45" s="10">
        <f t="shared" si="6"/>
        <v>1.6679999999999999</v>
      </c>
      <c r="J45" s="10">
        <f t="shared" si="6"/>
        <v>1.673</v>
      </c>
      <c r="K45" s="10">
        <f t="shared" si="6"/>
        <v>1.65</v>
      </c>
      <c r="L45" s="10">
        <f t="shared" si="6"/>
        <v>1.6830000000000001</v>
      </c>
      <c r="M45" s="10">
        <f t="shared" si="6"/>
        <v>1.7929999999999999</v>
      </c>
      <c r="N45" s="10">
        <f t="shared" si="6"/>
        <v>1.768</v>
      </c>
    </row>
    <row r="46" spans="1:14" ht="20.100000000000001" customHeight="1" x14ac:dyDescent="0.25">
      <c r="B46" s="1">
        <v>3</v>
      </c>
      <c r="C46" s="10">
        <f t="shared" ref="C46:N46" si="7">C39/0.263</f>
        <v>2.472</v>
      </c>
      <c r="D46" s="10">
        <f t="shared" si="7"/>
        <v>2.4950000000000001</v>
      </c>
      <c r="E46" s="10">
        <f t="shared" si="7"/>
        <v>2.5680000000000001</v>
      </c>
      <c r="F46" s="10">
        <f t="shared" si="7"/>
        <v>2.3170000000000002</v>
      </c>
      <c r="G46" s="10">
        <f t="shared" si="7"/>
        <v>2.109</v>
      </c>
      <c r="H46" s="10">
        <f t="shared" si="7"/>
        <v>2.1419999999999999</v>
      </c>
      <c r="I46" s="10">
        <f t="shared" si="7"/>
        <v>2.5619999999999998</v>
      </c>
      <c r="J46" s="10">
        <f t="shared" si="7"/>
        <v>2.4169999999999998</v>
      </c>
      <c r="K46" s="10">
        <f t="shared" si="7"/>
        <v>2.351</v>
      </c>
      <c r="L46" s="10">
        <f t="shared" si="7"/>
        <v>3.0390000000000001</v>
      </c>
      <c r="M46" s="10">
        <f t="shared" si="7"/>
        <v>2.7429999999999999</v>
      </c>
      <c r="N46" s="10">
        <f t="shared" si="7"/>
        <v>2.9630000000000001</v>
      </c>
    </row>
    <row r="47" spans="1:14" ht="20.100000000000001" customHeight="1" x14ac:dyDescent="0.25">
      <c r="B47" s="1">
        <v>4</v>
      </c>
      <c r="C47" s="10">
        <f t="shared" ref="C47:N47" si="8">C40/0.263</f>
        <v>3.64</v>
      </c>
      <c r="D47" s="10">
        <f t="shared" si="8"/>
        <v>3.6930000000000001</v>
      </c>
      <c r="E47" s="10">
        <f t="shared" si="8"/>
        <v>3.8729999999999998</v>
      </c>
      <c r="F47" s="10">
        <f t="shared" si="8"/>
        <v>3.3250000000000002</v>
      </c>
      <c r="G47" s="10">
        <f t="shared" si="8"/>
        <v>3.0179999999999998</v>
      </c>
      <c r="H47" s="10">
        <f t="shared" si="8"/>
        <v>3.109</v>
      </c>
      <c r="I47" s="10">
        <f t="shared" si="8"/>
        <v>3.5619999999999998</v>
      </c>
      <c r="J47" s="10">
        <f t="shared" si="8"/>
        <v>3.6930000000000001</v>
      </c>
      <c r="K47" s="10">
        <f t="shared" si="8"/>
        <v>3.427</v>
      </c>
      <c r="L47" s="10">
        <f t="shared" si="8"/>
        <v>5.1820000000000004</v>
      </c>
      <c r="M47" s="10">
        <f t="shared" si="8"/>
        <v>4.9829999999999997</v>
      </c>
      <c r="N47" s="10">
        <f t="shared" si="8"/>
        <v>4.782</v>
      </c>
    </row>
    <row r="48" spans="1:14" ht="20.100000000000001" customHeight="1" x14ac:dyDescent="0.25">
      <c r="B48" s="1">
        <v>5</v>
      </c>
      <c r="C48" s="10">
        <f t="shared" ref="C48:N48" si="9">C41/0.263</f>
        <v>5.1029999999999998</v>
      </c>
      <c r="D48" s="10">
        <f t="shared" si="9"/>
        <v>5.31</v>
      </c>
      <c r="E48" s="10">
        <f t="shared" si="9"/>
        <v>5.51</v>
      </c>
      <c r="F48" s="10">
        <f t="shared" si="9"/>
        <v>4.0279999999999996</v>
      </c>
      <c r="G48" s="10">
        <f t="shared" si="9"/>
        <v>4.4080000000000004</v>
      </c>
      <c r="H48" s="10">
        <f t="shared" si="9"/>
        <v>4.3920000000000003</v>
      </c>
      <c r="I48" s="10">
        <f t="shared" si="9"/>
        <v>5.03</v>
      </c>
      <c r="J48" s="10">
        <f t="shared" si="9"/>
        <v>5.03</v>
      </c>
      <c r="K48" s="10">
        <f t="shared" si="9"/>
        <v>5.4109999999999996</v>
      </c>
      <c r="L48" s="10">
        <f t="shared" si="9"/>
        <v>6.5439999999999996</v>
      </c>
      <c r="M48" s="10">
        <f t="shared" si="9"/>
        <v>6.6920000000000002</v>
      </c>
      <c r="N48" s="10">
        <f t="shared" si="9"/>
        <v>6.9809999999999999</v>
      </c>
    </row>
    <row r="50" spans="1:13" ht="20.100000000000001" customHeight="1" x14ac:dyDescent="0.25">
      <c r="A50" t="s">
        <v>12</v>
      </c>
    </row>
    <row r="51" spans="1:13" ht="20.100000000000001" customHeight="1" x14ac:dyDescent="0.25">
      <c r="B51" s="16" t="s">
        <v>3</v>
      </c>
      <c r="C51" s="16"/>
      <c r="D51" s="16"/>
      <c r="E51" s="16" t="s">
        <v>4</v>
      </c>
      <c r="F51" s="16"/>
      <c r="G51" s="16"/>
      <c r="H51" s="16" t="s">
        <v>5</v>
      </c>
      <c r="I51" s="16"/>
      <c r="J51" s="16"/>
      <c r="K51" s="16" t="s">
        <v>6</v>
      </c>
      <c r="L51" s="16"/>
      <c r="M51" s="16"/>
    </row>
    <row r="52" spans="1:13" ht="20.100000000000001" customHeight="1" x14ac:dyDescent="0.25">
      <c r="A52" s="5" t="s">
        <v>8</v>
      </c>
      <c r="B52" s="1">
        <v>1</v>
      </c>
      <c r="C52" s="1">
        <v>1.0029999999999999</v>
      </c>
      <c r="D52" s="1">
        <v>0.82599999999999996</v>
      </c>
      <c r="E52" s="1">
        <v>0.84</v>
      </c>
      <c r="F52" s="1">
        <v>0.81799999999999995</v>
      </c>
      <c r="G52" s="1">
        <v>0.86499999999999999</v>
      </c>
      <c r="H52" s="1">
        <v>0.86499999999999999</v>
      </c>
      <c r="I52" s="1">
        <v>1.002</v>
      </c>
      <c r="J52" s="1">
        <v>0.86699999999999999</v>
      </c>
      <c r="K52" s="1">
        <v>1.2430000000000001</v>
      </c>
      <c r="L52" s="1">
        <v>1.2729999999999999</v>
      </c>
      <c r="M52" s="1">
        <v>1.349</v>
      </c>
    </row>
    <row r="53" spans="1:13" ht="20.100000000000001" customHeight="1" x14ac:dyDescent="0.25">
      <c r="A53" s="5" t="s">
        <v>9</v>
      </c>
      <c r="B53" s="1">
        <v>1</v>
      </c>
      <c r="C53" s="1">
        <v>0.999</v>
      </c>
      <c r="D53" s="1">
        <v>0.82899999999999996</v>
      </c>
      <c r="E53" s="1">
        <v>0.627</v>
      </c>
      <c r="F53" s="1">
        <v>0.50700000000000001</v>
      </c>
      <c r="G53" s="1">
        <v>0.66</v>
      </c>
      <c r="H53" s="1">
        <v>1.196</v>
      </c>
      <c r="I53" s="1">
        <v>1.075</v>
      </c>
      <c r="J53" s="1">
        <v>1.1659999999999999</v>
      </c>
      <c r="K53" s="1">
        <v>1.4530000000000001</v>
      </c>
      <c r="L53" s="1">
        <v>1.427</v>
      </c>
      <c r="M53" s="1">
        <v>1.518</v>
      </c>
    </row>
  </sheetData>
  <mergeCells count="20">
    <mergeCell ref="B51:D51"/>
    <mergeCell ref="E51:G51"/>
    <mergeCell ref="H51:J51"/>
    <mergeCell ref="K51:M51"/>
    <mergeCell ref="C43:E43"/>
    <mergeCell ref="F43:H43"/>
    <mergeCell ref="C16:E16"/>
    <mergeCell ref="F16:H16"/>
    <mergeCell ref="I16:K16"/>
    <mergeCell ref="L16:N16"/>
    <mergeCell ref="B24:D24"/>
    <mergeCell ref="E24:G24"/>
    <mergeCell ref="H24:J24"/>
    <mergeCell ref="K24:M24"/>
    <mergeCell ref="I43:K43"/>
    <mergeCell ref="L43:N43"/>
    <mergeCell ref="C36:E36"/>
    <mergeCell ref="F36:H36"/>
    <mergeCell ref="I36:K36"/>
    <mergeCell ref="L36:N36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61"/>
  <sheetViews>
    <sheetView topLeftCell="A70" workbookViewId="0">
      <selection activeCell="B30" sqref="B30"/>
    </sheetView>
  </sheetViews>
  <sheetFormatPr defaultRowHeight="20.100000000000001" customHeight="1" x14ac:dyDescent="0.25"/>
  <cols>
    <col min="1" max="1" width="18" customWidth="1"/>
  </cols>
  <sheetData>
    <row r="2" spans="1:14" ht="20.100000000000001" customHeight="1" x14ac:dyDescent="0.25">
      <c r="A2" t="s">
        <v>55</v>
      </c>
    </row>
    <row r="3" spans="1:14" ht="20.100000000000001" customHeight="1" x14ac:dyDescent="0.35">
      <c r="B3" t="s">
        <v>68</v>
      </c>
      <c r="C3" s="16" t="s">
        <v>18</v>
      </c>
      <c r="D3" s="16"/>
      <c r="E3" s="16"/>
      <c r="F3" s="16" t="s">
        <v>19</v>
      </c>
      <c r="G3" s="16"/>
      <c r="H3" s="16"/>
      <c r="I3" s="16" t="s">
        <v>20</v>
      </c>
      <c r="J3" s="16"/>
      <c r="K3" s="16"/>
      <c r="L3" s="16" t="s">
        <v>21</v>
      </c>
      <c r="M3" s="16"/>
      <c r="N3" s="16"/>
    </row>
    <row r="4" spans="1:14" ht="20.100000000000001" customHeight="1" x14ac:dyDescent="0.25">
      <c r="B4" s="1">
        <v>1</v>
      </c>
      <c r="C4" s="11">
        <v>0.23799999999999999</v>
      </c>
      <c r="D4" s="11">
        <v>0.23109799999999997</v>
      </c>
      <c r="E4" s="11">
        <v>0.23538199999999998</v>
      </c>
      <c r="F4" s="11">
        <v>0.28393400000000002</v>
      </c>
      <c r="G4" s="11">
        <v>0.27560399999999996</v>
      </c>
      <c r="H4" s="11">
        <v>0.20444199999999998</v>
      </c>
      <c r="I4" s="11">
        <v>0.24394999999999997</v>
      </c>
      <c r="J4" s="11">
        <v>0.20229999999999998</v>
      </c>
      <c r="K4" s="11">
        <v>0.22467199999999998</v>
      </c>
      <c r="L4" s="11">
        <v>0.25442199999999998</v>
      </c>
      <c r="M4" s="11">
        <v>0.20134799999999997</v>
      </c>
      <c r="N4" s="11">
        <v>0.21848400000000001</v>
      </c>
    </row>
    <row r="5" spans="1:14" ht="20.100000000000001" customHeight="1" x14ac:dyDescent="0.25">
      <c r="B5" s="1">
        <v>2</v>
      </c>
      <c r="C5" s="11">
        <v>0.39460399999999995</v>
      </c>
      <c r="D5" s="11">
        <v>0.41055000000000003</v>
      </c>
      <c r="E5" s="11">
        <v>0.38056199999999996</v>
      </c>
      <c r="F5" s="11">
        <v>0.50931999999999999</v>
      </c>
      <c r="G5" s="11">
        <v>0.43863399999999997</v>
      </c>
      <c r="H5" s="11">
        <v>0.53383399999999992</v>
      </c>
      <c r="I5" s="11">
        <v>0.55215999999999998</v>
      </c>
      <c r="J5" s="11">
        <v>0.57357999999999998</v>
      </c>
      <c r="K5" s="11">
        <v>0.50931999999999999</v>
      </c>
      <c r="L5" s="11">
        <v>0.50931999999999999</v>
      </c>
      <c r="M5" s="11">
        <v>0.48552000000000001</v>
      </c>
      <c r="N5" s="11">
        <v>0.50693999999999995</v>
      </c>
    </row>
    <row r="6" spans="1:14" ht="20.100000000000001" customHeight="1" x14ac:dyDescent="0.25">
      <c r="B6" s="1">
        <v>3</v>
      </c>
      <c r="C6" s="11">
        <v>0.66592399999999996</v>
      </c>
      <c r="D6" s="11">
        <v>0.62070400000000003</v>
      </c>
      <c r="E6" s="11">
        <v>0.57833999999999997</v>
      </c>
      <c r="F6" s="11">
        <v>1.1419239999999999</v>
      </c>
      <c r="G6" s="11">
        <v>1.1155060000000001</v>
      </c>
      <c r="H6" s="11">
        <v>1.0074539999999998</v>
      </c>
      <c r="I6" s="11">
        <v>1.0476760000000001</v>
      </c>
      <c r="J6" s="11">
        <v>0.97746600000000006</v>
      </c>
      <c r="K6" s="11">
        <v>0.91154000000000002</v>
      </c>
      <c r="L6" s="11">
        <v>0.73351599999999995</v>
      </c>
      <c r="M6" s="11">
        <v>0.68448799999999999</v>
      </c>
      <c r="N6" s="11">
        <v>0.63831599999999999</v>
      </c>
    </row>
    <row r="7" spans="1:14" ht="20.100000000000001" customHeight="1" x14ac:dyDescent="0.25">
      <c r="B7" s="1">
        <v>4</v>
      </c>
      <c r="C7" s="11">
        <v>0.91820400000000002</v>
      </c>
      <c r="D7" s="11">
        <v>0.9924599999999999</v>
      </c>
      <c r="E7" s="11">
        <v>0.94628799999999991</v>
      </c>
      <c r="F7" s="11">
        <v>1.8759159999999999</v>
      </c>
      <c r="G7" s="11">
        <v>1.7278799999999999</v>
      </c>
      <c r="H7" s="11">
        <v>1.8176059999999998</v>
      </c>
      <c r="I7" s="11">
        <v>1.951838</v>
      </c>
      <c r="J7" s="11">
        <v>1.86354</v>
      </c>
      <c r="K7" s="11">
        <v>1.8176059999999998</v>
      </c>
      <c r="L7" s="11">
        <v>1.314236</v>
      </c>
      <c r="M7" s="11">
        <v>1.4594159999999998</v>
      </c>
      <c r="N7" s="11">
        <v>1.337798</v>
      </c>
    </row>
    <row r="8" spans="1:14" ht="20.100000000000001" customHeight="1" x14ac:dyDescent="0.25">
      <c r="B8" s="1">
        <v>5</v>
      </c>
      <c r="C8" s="11">
        <v>1.3613599999999999</v>
      </c>
      <c r="D8" s="11">
        <v>1.5498559999999999</v>
      </c>
      <c r="E8" s="11">
        <v>1.7571539999999999</v>
      </c>
      <c r="F8" s="11">
        <v>3.3605599999999995</v>
      </c>
      <c r="G8" s="11">
        <v>3.0133179999999999</v>
      </c>
      <c r="H8" s="11">
        <v>2.940728</v>
      </c>
      <c r="I8" s="11">
        <v>3.2658359999999997</v>
      </c>
      <c r="J8" s="11">
        <v>2.6463219999999996</v>
      </c>
      <c r="K8" s="11">
        <v>3.0118899999999997</v>
      </c>
      <c r="L8" s="11">
        <v>1.968736</v>
      </c>
      <c r="M8" s="11">
        <v>2.2514799999999999</v>
      </c>
      <c r="N8" s="11">
        <v>2.5625459999999998</v>
      </c>
    </row>
    <row r="10" spans="1:14" ht="20.100000000000001" customHeight="1" x14ac:dyDescent="0.35">
      <c r="B10" s="2" t="s">
        <v>67</v>
      </c>
      <c r="C10" s="16" t="s">
        <v>18</v>
      </c>
      <c r="D10" s="16"/>
      <c r="E10" s="16"/>
      <c r="F10" s="16" t="s">
        <v>19</v>
      </c>
      <c r="G10" s="16"/>
      <c r="H10" s="16"/>
      <c r="I10" s="16" t="s">
        <v>20</v>
      </c>
      <c r="J10" s="16"/>
      <c r="K10" s="16"/>
      <c r="L10" s="16" t="s">
        <v>21</v>
      </c>
      <c r="M10" s="16"/>
      <c r="N10" s="16"/>
    </row>
    <row r="11" spans="1:14" ht="20.100000000000001" customHeight="1" x14ac:dyDescent="0.25">
      <c r="B11" s="1">
        <v>1</v>
      </c>
      <c r="C11" s="10">
        <f>C4/0.238</f>
        <v>1</v>
      </c>
      <c r="D11" s="10">
        <f t="shared" ref="D11:N11" si="0">D4/0.238</f>
        <v>0.97099999999999986</v>
      </c>
      <c r="E11" s="10">
        <f t="shared" si="0"/>
        <v>0.98899999999999999</v>
      </c>
      <c r="F11" s="10">
        <f t="shared" si="0"/>
        <v>1.1930000000000001</v>
      </c>
      <c r="G11" s="10">
        <f t="shared" si="0"/>
        <v>1.1579999999999999</v>
      </c>
      <c r="H11" s="10">
        <f t="shared" si="0"/>
        <v>0.85899999999999999</v>
      </c>
      <c r="I11" s="10">
        <f t="shared" si="0"/>
        <v>1.0249999999999999</v>
      </c>
      <c r="J11" s="10">
        <f t="shared" si="0"/>
        <v>0.85</v>
      </c>
      <c r="K11" s="10">
        <f t="shared" si="0"/>
        <v>0.94399999999999995</v>
      </c>
      <c r="L11" s="10">
        <f t="shared" si="0"/>
        <v>1.069</v>
      </c>
      <c r="M11" s="10">
        <f t="shared" si="0"/>
        <v>0.84599999999999986</v>
      </c>
      <c r="N11" s="10">
        <f t="shared" si="0"/>
        <v>0.91800000000000004</v>
      </c>
    </row>
    <row r="12" spans="1:14" ht="20.100000000000001" customHeight="1" x14ac:dyDescent="0.25">
      <c r="B12" s="1">
        <v>2</v>
      </c>
      <c r="C12" s="10">
        <f t="shared" ref="C12:N12" si="1">C5/0.238</f>
        <v>1.6579999999999999</v>
      </c>
      <c r="D12" s="10">
        <f t="shared" si="1"/>
        <v>1.7250000000000001</v>
      </c>
      <c r="E12" s="10">
        <f t="shared" si="1"/>
        <v>1.599</v>
      </c>
      <c r="F12" s="10">
        <f t="shared" si="1"/>
        <v>2.14</v>
      </c>
      <c r="G12" s="10">
        <f t="shared" si="1"/>
        <v>1.843</v>
      </c>
      <c r="H12" s="10">
        <f t="shared" si="1"/>
        <v>2.2429999999999999</v>
      </c>
      <c r="I12" s="10">
        <f t="shared" si="1"/>
        <v>2.3199999999999998</v>
      </c>
      <c r="J12" s="10">
        <f t="shared" si="1"/>
        <v>2.41</v>
      </c>
      <c r="K12" s="10">
        <f t="shared" si="1"/>
        <v>2.14</v>
      </c>
      <c r="L12" s="10">
        <f t="shared" si="1"/>
        <v>2.14</v>
      </c>
      <c r="M12" s="10">
        <f t="shared" si="1"/>
        <v>2.04</v>
      </c>
      <c r="N12" s="10">
        <f t="shared" si="1"/>
        <v>2.13</v>
      </c>
    </row>
    <row r="13" spans="1:14" ht="20.100000000000001" customHeight="1" x14ac:dyDescent="0.25">
      <c r="B13" s="1">
        <v>3</v>
      </c>
      <c r="C13" s="10">
        <f t="shared" ref="C13:N13" si="2">C6/0.238</f>
        <v>2.798</v>
      </c>
      <c r="D13" s="10">
        <f t="shared" si="2"/>
        <v>2.6080000000000001</v>
      </c>
      <c r="E13" s="10">
        <f t="shared" si="2"/>
        <v>2.4300000000000002</v>
      </c>
      <c r="F13" s="10">
        <f t="shared" si="2"/>
        <v>4.798</v>
      </c>
      <c r="G13" s="10">
        <f t="shared" si="2"/>
        <v>4.6870000000000003</v>
      </c>
      <c r="H13" s="10">
        <f t="shared" si="2"/>
        <v>4.2329999999999997</v>
      </c>
      <c r="I13" s="10">
        <f t="shared" si="2"/>
        <v>4.4020000000000001</v>
      </c>
      <c r="J13" s="10">
        <f t="shared" si="2"/>
        <v>4.1070000000000002</v>
      </c>
      <c r="K13" s="10">
        <f t="shared" si="2"/>
        <v>3.83</v>
      </c>
      <c r="L13" s="10">
        <f t="shared" si="2"/>
        <v>3.0819999999999999</v>
      </c>
      <c r="M13" s="10">
        <f t="shared" si="2"/>
        <v>2.8759999999999999</v>
      </c>
      <c r="N13" s="10">
        <f t="shared" si="2"/>
        <v>2.6819999999999999</v>
      </c>
    </row>
    <row r="14" spans="1:14" ht="20.100000000000001" customHeight="1" x14ac:dyDescent="0.25">
      <c r="B14" s="1">
        <v>4</v>
      </c>
      <c r="C14" s="10">
        <f t="shared" ref="C14:N14" si="3">C7/0.238</f>
        <v>3.8580000000000001</v>
      </c>
      <c r="D14" s="10">
        <f t="shared" si="3"/>
        <v>4.17</v>
      </c>
      <c r="E14" s="10">
        <f t="shared" si="3"/>
        <v>3.976</v>
      </c>
      <c r="F14" s="10">
        <f t="shared" si="3"/>
        <v>7.8819999999999997</v>
      </c>
      <c r="G14" s="10">
        <f t="shared" si="3"/>
        <v>7.26</v>
      </c>
      <c r="H14" s="10">
        <f t="shared" si="3"/>
        <v>7.6369999999999996</v>
      </c>
      <c r="I14" s="10">
        <f t="shared" si="3"/>
        <v>8.2010000000000005</v>
      </c>
      <c r="J14" s="10">
        <f t="shared" si="3"/>
        <v>7.83</v>
      </c>
      <c r="K14" s="10">
        <f t="shared" si="3"/>
        <v>7.6369999999999996</v>
      </c>
      <c r="L14" s="10">
        <f t="shared" si="3"/>
        <v>5.5220000000000002</v>
      </c>
      <c r="M14" s="10">
        <f t="shared" si="3"/>
        <v>6.1319999999999997</v>
      </c>
      <c r="N14" s="10">
        <f t="shared" si="3"/>
        <v>5.6210000000000004</v>
      </c>
    </row>
    <row r="15" spans="1:14" ht="20.100000000000001" customHeight="1" x14ac:dyDescent="0.25">
      <c r="B15" s="1">
        <v>5</v>
      </c>
      <c r="C15" s="10">
        <f t="shared" ref="C15:N15" si="4">C8/0.238</f>
        <v>5.72</v>
      </c>
      <c r="D15" s="10">
        <f t="shared" si="4"/>
        <v>6.5119999999999996</v>
      </c>
      <c r="E15" s="10">
        <f t="shared" si="4"/>
        <v>7.383</v>
      </c>
      <c r="F15" s="10">
        <f t="shared" si="4"/>
        <v>14.12</v>
      </c>
      <c r="G15" s="10">
        <f t="shared" si="4"/>
        <v>12.661</v>
      </c>
      <c r="H15" s="10">
        <f t="shared" si="4"/>
        <v>12.356</v>
      </c>
      <c r="I15" s="10">
        <f t="shared" si="4"/>
        <v>13.722</v>
      </c>
      <c r="J15" s="10">
        <f t="shared" si="4"/>
        <v>11.119</v>
      </c>
      <c r="K15" s="10">
        <f t="shared" si="4"/>
        <v>12.654999999999999</v>
      </c>
      <c r="L15" s="10">
        <f t="shared" si="4"/>
        <v>8.2720000000000002</v>
      </c>
      <c r="M15" s="10">
        <f t="shared" si="4"/>
        <v>9.4600000000000009</v>
      </c>
      <c r="N15" s="10">
        <f t="shared" si="4"/>
        <v>10.766999999999999</v>
      </c>
    </row>
    <row r="16" spans="1:14" ht="20.100000000000001" customHeight="1" x14ac:dyDescent="0.25"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</row>
    <row r="17" spans="1:14" ht="20.100000000000001" customHeight="1" x14ac:dyDescent="0.25">
      <c r="A17" t="s">
        <v>24</v>
      </c>
    </row>
    <row r="18" spans="1:14" ht="20.100000000000001" customHeight="1" x14ac:dyDescent="0.35">
      <c r="C18" s="16" t="s">
        <v>18</v>
      </c>
      <c r="D18" s="16"/>
      <c r="E18" s="16"/>
      <c r="F18" s="16" t="s">
        <v>19</v>
      </c>
      <c r="G18" s="16"/>
      <c r="H18" s="16"/>
      <c r="I18" s="16" t="s">
        <v>20</v>
      </c>
      <c r="J18" s="16"/>
      <c r="K18" s="16"/>
      <c r="L18" s="16" t="s">
        <v>21</v>
      </c>
      <c r="M18" s="16"/>
      <c r="N18" s="16"/>
    </row>
    <row r="19" spans="1:14" ht="20.100000000000001" customHeight="1" x14ac:dyDescent="0.25">
      <c r="B19" s="6" t="s">
        <v>22</v>
      </c>
      <c r="C19" s="1">
        <v>1</v>
      </c>
      <c r="D19" s="1">
        <v>0.95199999999999996</v>
      </c>
      <c r="E19" s="1">
        <v>0.998</v>
      </c>
      <c r="F19" s="1">
        <v>1.4890000000000001</v>
      </c>
      <c r="G19" s="1">
        <v>1.5149999999999999</v>
      </c>
      <c r="H19" s="1">
        <v>1.4970000000000001</v>
      </c>
      <c r="I19" s="1">
        <v>1.466</v>
      </c>
      <c r="J19" s="1">
        <v>1.4550000000000001</v>
      </c>
      <c r="K19" s="1">
        <v>1.5489999999999999</v>
      </c>
      <c r="L19" s="1">
        <v>1.306</v>
      </c>
      <c r="M19" s="1">
        <v>1.2749999999999999</v>
      </c>
      <c r="N19" s="1">
        <v>1.3460000000000001</v>
      </c>
    </row>
    <row r="20" spans="1:14" ht="20.100000000000001" customHeight="1" x14ac:dyDescent="0.25">
      <c r="B20" s="6" t="s">
        <v>23</v>
      </c>
      <c r="C20" s="1">
        <v>1</v>
      </c>
      <c r="D20" s="1">
        <v>1.147</v>
      </c>
      <c r="E20" s="1">
        <v>0.89700000000000002</v>
      </c>
      <c r="F20" s="1">
        <v>1.8580000000000001</v>
      </c>
      <c r="G20" s="1">
        <v>1.8240000000000001</v>
      </c>
      <c r="H20" s="1">
        <v>1.8620000000000001</v>
      </c>
      <c r="I20" s="1">
        <v>1.85</v>
      </c>
      <c r="J20" s="1">
        <v>1.948</v>
      </c>
      <c r="K20" s="1">
        <v>1.8149999999999999</v>
      </c>
      <c r="L20" s="1">
        <v>1.3919999999999999</v>
      </c>
      <c r="M20" s="1">
        <v>1.363</v>
      </c>
      <c r="N20" s="1">
        <v>1.377</v>
      </c>
    </row>
    <row r="21" spans="1:14" ht="20.100000000000001" customHeight="1" x14ac:dyDescent="0.25">
      <c r="B21" s="6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</row>
    <row r="22" spans="1:14" ht="20.100000000000001" customHeight="1" x14ac:dyDescent="0.25">
      <c r="A22" t="s">
        <v>56</v>
      </c>
    </row>
    <row r="23" spans="1:14" ht="20.100000000000001" customHeight="1" x14ac:dyDescent="0.35">
      <c r="B23" t="s">
        <v>68</v>
      </c>
      <c r="C23" s="16" t="s">
        <v>18</v>
      </c>
      <c r="D23" s="16"/>
      <c r="E23" s="16"/>
      <c r="F23" s="16" t="s">
        <v>19</v>
      </c>
      <c r="G23" s="16"/>
      <c r="H23" s="16"/>
      <c r="I23" s="16" t="s">
        <v>20</v>
      </c>
      <c r="J23" s="16"/>
      <c r="K23" s="16"/>
      <c r="L23" s="16" t="s">
        <v>21</v>
      </c>
      <c r="M23" s="16"/>
      <c r="N23" s="16"/>
    </row>
    <row r="24" spans="1:14" ht="20.100000000000001" customHeight="1" x14ac:dyDescent="0.25">
      <c r="B24" s="1">
        <v>1</v>
      </c>
      <c r="C24" s="11">
        <v>0.20300000000000001</v>
      </c>
      <c r="D24" s="11">
        <v>3.873646E-2</v>
      </c>
      <c r="E24" s="11">
        <v>4.3269450000000008E-2</v>
      </c>
      <c r="F24" s="11">
        <v>4.3475495000000003E-2</v>
      </c>
      <c r="G24" s="11">
        <v>4.7101887000000009E-2</v>
      </c>
      <c r="H24" s="11">
        <v>3.7088100000000006E-2</v>
      </c>
      <c r="I24" s="11">
        <v>4.6937051000000007E-2</v>
      </c>
      <c r="J24" s="11">
        <v>3.4327097000000001E-2</v>
      </c>
      <c r="K24" s="11">
        <v>3.7747444000000012E-2</v>
      </c>
      <c r="L24" s="11">
        <v>3.5522158000000005E-2</v>
      </c>
      <c r="M24" s="11">
        <v>3.4656769000000004E-2</v>
      </c>
      <c r="N24" s="11">
        <v>3.9601849000000001E-2</v>
      </c>
    </row>
    <row r="25" spans="1:14" ht="20.100000000000001" customHeight="1" x14ac:dyDescent="0.25">
      <c r="B25" s="1">
        <v>2</v>
      </c>
      <c r="C25" s="11">
        <v>6.7129461000000001E-2</v>
      </c>
      <c r="D25" s="11">
        <v>6.9437165000000009E-2</v>
      </c>
      <c r="E25" s="11">
        <v>6.3791532000000012E-2</v>
      </c>
      <c r="F25" s="11">
        <v>8.1717447000000012E-2</v>
      </c>
      <c r="G25" s="11">
        <v>7.693720300000001E-2</v>
      </c>
      <c r="H25" s="11">
        <v>7.6607531000000006E-2</v>
      </c>
      <c r="I25" s="11">
        <v>7.8173473000000007E-2</v>
      </c>
      <c r="J25" s="11">
        <v>8.1841074000000014E-2</v>
      </c>
      <c r="K25" s="11">
        <v>8.3200971000000012E-2</v>
      </c>
      <c r="L25" s="11">
        <v>7.2651467000000011E-2</v>
      </c>
      <c r="M25" s="11">
        <v>6.9849255000000013E-2</v>
      </c>
      <c r="N25" s="11">
        <v>7.1621242000000002E-2</v>
      </c>
    </row>
    <row r="26" spans="1:14" ht="20.100000000000001" customHeight="1" x14ac:dyDescent="0.25">
      <c r="B26" s="1">
        <v>3</v>
      </c>
      <c r="C26" s="11">
        <v>0.110069239</v>
      </c>
      <c r="D26" s="11">
        <v>0.10866813300000003</v>
      </c>
      <c r="E26" s="11">
        <v>9.3668057000000027E-2</v>
      </c>
      <c r="F26" s="11">
        <v>0.13479463900000002</v>
      </c>
      <c r="G26" s="11">
        <v>0.14085236200000004</v>
      </c>
      <c r="H26" s="11">
        <v>0.14509688900000001</v>
      </c>
      <c r="I26" s="11">
        <v>0.14921778900000002</v>
      </c>
      <c r="J26" s="11">
        <v>0.13685508900000001</v>
      </c>
      <c r="K26" s="11">
        <v>0.13265177100000003</v>
      </c>
      <c r="L26" s="11">
        <v>0.11608575300000003</v>
      </c>
      <c r="M26" s="11">
        <v>0.11204727100000002</v>
      </c>
      <c r="N26" s="11">
        <v>0.10932747700000001</v>
      </c>
    </row>
    <row r="27" spans="1:14" ht="20.100000000000001" customHeight="1" x14ac:dyDescent="0.25">
      <c r="B27" s="1">
        <v>4</v>
      </c>
      <c r="C27" s="11">
        <v>0.14472600800000002</v>
      </c>
      <c r="D27" s="11">
        <v>0.14109961600000001</v>
      </c>
      <c r="E27" s="11">
        <v>0.15313264400000004</v>
      </c>
      <c r="F27" s="11">
        <v>0.19875100700000006</v>
      </c>
      <c r="G27" s="11">
        <v>0.20077024800000001</v>
      </c>
      <c r="H27" s="11">
        <v>0.21111370700000004</v>
      </c>
      <c r="I27" s="11">
        <v>0.21713022100000007</v>
      </c>
      <c r="J27" s="11">
        <v>0.20489114800000002</v>
      </c>
      <c r="K27" s="11">
        <v>0.21469889000000003</v>
      </c>
      <c r="L27" s="11">
        <v>0.16528929900000003</v>
      </c>
      <c r="M27" s="11">
        <v>0.16409423800000003</v>
      </c>
      <c r="N27" s="11">
        <v>0.15770684300000001</v>
      </c>
    </row>
    <row r="28" spans="1:14" ht="20.100000000000001" customHeight="1" x14ac:dyDescent="0.25">
      <c r="B28" s="1">
        <v>5</v>
      </c>
      <c r="C28" s="11">
        <v>0.21469889000000003</v>
      </c>
      <c r="D28" s="11">
        <v>0.21506977100000002</v>
      </c>
      <c r="E28" s="11">
        <v>0.23163578900000004</v>
      </c>
      <c r="F28" s="11">
        <v>0.31450708800000005</v>
      </c>
      <c r="G28" s="11">
        <v>0.31388895300000003</v>
      </c>
      <c r="H28" s="11">
        <v>0.31656753800000004</v>
      </c>
      <c r="I28" s="11">
        <v>0.31034497900000002</v>
      </c>
      <c r="J28" s="11">
        <v>0.31450708800000005</v>
      </c>
      <c r="K28" s="11">
        <v>0.28957564300000005</v>
      </c>
      <c r="L28" s="11">
        <v>0.25104522800000006</v>
      </c>
      <c r="M28" s="11">
        <v>0.24197924800000001</v>
      </c>
      <c r="N28" s="11">
        <v>0.25627877100000007</v>
      </c>
    </row>
    <row r="29" spans="1:14" ht="20.100000000000001" customHeight="1" x14ac:dyDescent="0.25">
      <c r="B29" s="1"/>
      <c r="C29" s="11"/>
      <c r="D29" s="11"/>
      <c r="E29" s="11"/>
      <c r="F29" s="11"/>
      <c r="G29" s="11"/>
      <c r="H29" s="11"/>
      <c r="I29" s="11"/>
      <c r="J29" s="11"/>
      <c r="K29" s="11"/>
      <c r="L29" s="11"/>
      <c r="M29" s="11"/>
      <c r="N29" s="11"/>
    </row>
    <row r="30" spans="1:14" ht="20.100000000000001" customHeight="1" x14ac:dyDescent="0.35">
      <c r="B30" t="s">
        <v>66</v>
      </c>
      <c r="C30" s="16" t="s">
        <v>18</v>
      </c>
      <c r="D30" s="16"/>
      <c r="E30" s="16"/>
      <c r="F30" s="16" t="s">
        <v>19</v>
      </c>
      <c r="G30" s="16"/>
      <c r="H30" s="16"/>
      <c r="I30" s="16" t="s">
        <v>20</v>
      </c>
      <c r="J30" s="16"/>
      <c r="K30" s="16"/>
      <c r="L30" s="16" t="s">
        <v>21</v>
      </c>
      <c r="M30" s="16"/>
      <c r="N30" s="16"/>
    </row>
    <row r="31" spans="1:14" ht="20.100000000000001" customHeight="1" x14ac:dyDescent="0.25">
      <c r="B31" s="1">
        <v>1</v>
      </c>
      <c r="C31" s="10">
        <f>C24/0.203</f>
        <v>1</v>
      </c>
      <c r="D31" s="10">
        <f t="shared" ref="D31:N31" si="5">D24/0.203</f>
        <v>0.19081999999999999</v>
      </c>
      <c r="E31" s="10">
        <f t="shared" si="5"/>
        <v>0.21315000000000003</v>
      </c>
      <c r="F31" s="10">
        <f t="shared" si="5"/>
        <v>0.21416499999999999</v>
      </c>
      <c r="G31" s="10">
        <f t="shared" si="5"/>
        <v>0.23202900000000004</v>
      </c>
      <c r="H31" s="10">
        <f t="shared" si="5"/>
        <v>0.18270000000000003</v>
      </c>
      <c r="I31" s="10">
        <f t="shared" si="5"/>
        <v>0.23121700000000003</v>
      </c>
      <c r="J31" s="10">
        <f t="shared" si="5"/>
        <v>0.169099</v>
      </c>
      <c r="K31" s="10">
        <f t="shared" si="5"/>
        <v>0.18594800000000006</v>
      </c>
      <c r="L31" s="10">
        <f t="shared" si="5"/>
        <v>0.174986</v>
      </c>
      <c r="M31" s="10">
        <f t="shared" si="5"/>
        <v>0.17072300000000001</v>
      </c>
      <c r="N31" s="10">
        <f t="shared" si="5"/>
        <v>0.19508300000000001</v>
      </c>
    </row>
    <row r="32" spans="1:14" ht="20.100000000000001" customHeight="1" x14ac:dyDescent="0.25">
      <c r="B32" s="1">
        <v>2</v>
      </c>
      <c r="C32" s="10">
        <f t="shared" ref="C32:N32" si="6">C25/0.203</f>
        <v>0.33068700000000001</v>
      </c>
      <c r="D32" s="10">
        <f t="shared" si="6"/>
        <v>0.342055</v>
      </c>
      <c r="E32" s="10">
        <f t="shared" si="6"/>
        <v>0.31424400000000002</v>
      </c>
      <c r="F32" s="10">
        <f t="shared" si="6"/>
        <v>0.40254900000000005</v>
      </c>
      <c r="G32" s="10">
        <f t="shared" si="6"/>
        <v>0.37900100000000003</v>
      </c>
      <c r="H32" s="10">
        <f t="shared" si="6"/>
        <v>0.37737700000000002</v>
      </c>
      <c r="I32" s="10">
        <f t="shared" si="6"/>
        <v>0.38509100000000002</v>
      </c>
      <c r="J32" s="10">
        <f t="shared" si="6"/>
        <v>0.40315800000000002</v>
      </c>
      <c r="K32" s="10">
        <f t="shared" si="6"/>
        <v>0.40985700000000003</v>
      </c>
      <c r="L32" s="10">
        <f t="shared" si="6"/>
        <v>0.35788900000000001</v>
      </c>
      <c r="M32" s="10">
        <f t="shared" si="6"/>
        <v>0.34408500000000003</v>
      </c>
      <c r="N32" s="10">
        <f t="shared" si="6"/>
        <v>0.35281399999999996</v>
      </c>
    </row>
    <row r="33" spans="1:14" ht="20.100000000000001" customHeight="1" x14ac:dyDescent="0.25">
      <c r="B33" s="1">
        <v>3</v>
      </c>
      <c r="C33" s="10">
        <f t="shared" ref="C33:N33" si="7">C26/0.203</f>
        <v>0.54221299999999995</v>
      </c>
      <c r="D33" s="10">
        <f t="shared" si="7"/>
        <v>0.53531100000000009</v>
      </c>
      <c r="E33" s="10">
        <f t="shared" si="7"/>
        <v>0.46141900000000008</v>
      </c>
      <c r="F33" s="10">
        <f t="shared" si="7"/>
        <v>0.66401300000000008</v>
      </c>
      <c r="G33" s="10">
        <f t="shared" si="7"/>
        <v>0.69385400000000008</v>
      </c>
      <c r="H33" s="10">
        <f t="shared" si="7"/>
        <v>0.71476300000000004</v>
      </c>
      <c r="I33" s="10">
        <f t="shared" si="7"/>
        <v>0.73506300000000002</v>
      </c>
      <c r="J33" s="10">
        <f t="shared" si="7"/>
        <v>0.67416300000000007</v>
      </c>
      <c r="K33" s="10">
        <f t="shared" si="7"/>
        <v>0.65345700000000007</v>
      </c>
      <c r="L33" s="10">
        <f t="shared" si="7"/>
        <v>0.57185100000000011</v>
      </c>
      <c r="M33" s="10">
        <f t="shared" si="7"/>
        <v>0.55195700000000003</v>
      </c>
      <c r="N33" s="10">
        <f t="shared" si="7"/>
        <v>0.53855900000000001</v>
      </c>
    </row>
    <row r="34" spans="1:14" ht="20.100000000000001" customHeight="1" x14ac:dyDescent="0.25">
      <c r="B34" s="1">
        <v>4</v>
      </c>
      <c r="C34" s="10">
        <f t="shared" ref="C34:N34" si="8">C27/0.203</f>
        <v>0.71293600000000001</v>
      </c>
      <c r="D34" s="10">
        <f t="shared" si="8"/>
        <v>0.69507200000000002</v>
      </c>
      <c r="E34" s="10">
        <f t="shared" si="8"/>
        <v>0.75434800000000013</v>
      </c>
      <c r="F34" s="10">
        <f t="shared" si="8"/>
        <v>0.97906900000000019</v>
      </c>
      <c r="G34" s="10">
        <f t="shared" si="8"/>
        <v>0.98901600000000001</v>
      </c>
      <c r="H34" s="10">
        <f t="shared" si="8"/>
        <v>1.0399690000000001</v>
      </c>
      <c r="I34" s="10">
        <f t="shared" si="8"/>
        <v>1.0696070000000002</v>
      </c>
      <c r="J34" s="10">
        <f t="shared" si="8"/>
        <v>1.0093160000000001</v>
      </c>
      <c r="K34" s="10">
        <f t="shared" si="8"/>
        <v>1.0576300000000001</v>
      </c>
      <c r="L34" s="10">
        <f t="shared" si="8"/>
        <v>0.8142330000000001</v>
      </c>
      <c r="M34" s="10">
        <f t="shared" si="8"/>
        <v>0.80834600000000012</v>
      </c>
      <c r="N34" s="10">
        <f t="shared" si="8"/>
        <v>0.77688100000000004</v>
      </c>
    </row>
    <row r="35" spans="1:14" ht="20.100000000000001" customHeight="1" x14ac:dyDescent="0.25">
      <c r="B35" s="1">
        <v>5</v>
      </c>
      <c r="C35" s="10">
        <f t="shared" ref="C35:N35" si="9">C28/0.203</f>
        <v>1.0576300000000001</v>
      </c>
      <c r="D35" s="10">
        <f t="shared" si="9"/>
        <v>1.0594570000000001</v>
      </c>
      <c r="E35" s="10">
        <f t="shared" si="9"/>
        <v>1.1410630000000002</v>
      </c>
      <c r="F35" s="10">
        <f t="shared" si="9"/>
        <v>1.5492960000000002</v>
      </c>
      <c r="G35" s="10">
        <f t="shared" si="9"/>
        <v>1.546251</v>
      </c>
      <c r="H35" s="10">
        <f t="shared" si="9"/>
        <v>1.5594460000000001</v>
      </c>
      <c r="I35" s="10">
        <f t="shared" si="9"/>
        <v>1.5287930000000001</v>
      </c>
      <c r="J35" s="10">
        <f t="shared" si="9"/>
        <v>1.5492960000000002</v>
      </c>
      <c r="K35" s="10">
        <f t="shared" si="9"/>
        <v>1.4264810000000001</v>
      </c>
      <c r="L35" s="10">
        <f t="shared" si="9"/>
        <v>1.2366760000000003</v>
      </c>
      <c r="M35" s="10">
        <f t="shared" si="9"/>
        <v>1.192016</v>
      </c>
      <c r="N35" s="10">
        <f t="shared" si="9"/>
        <v>1.2624570000000002</v>
      </c>
    </row>
    <row r="36" spans="1:14" ht="20.100000000000001" customHeight="1" x14ac:dyDescent="0.25">
      <c r="B36" s="1"/>
      <c r="C36" s="10"/>
      <c r="D36" s="10"/>
      <c r="E36" s="10"/>
      <c r="F36" s="10"/>
      <c r="G36" s="10"/>
      <c r="H36" s="10"/>
      <c r="I36" s="10"/>
      <c r="J36" s="10"/>
      <c r="K36" s="10"/>
      <c r="L36" s="10"/>
      <c r="M36" s="10"/>
      <c r="N36" s="10"/>
    </row>
    <row r="37" spans="1:14" ht="20.100000000000001" customHeight="1" x14ac:dyDescent="0.25">
      <c r="A37" t="s">
        <v>25</v>
      </c>
    </row>
    <row r="38" spans="1:14" ht="20.100000000000001" customHeight="1" x14ac:dyDescent="0.35">
      <c r="C38" s="16" t="s">
        <v>18</v>
      </c>
      <c r="D38" s="16"/>
      <c r="E38" s="16"/>
      <c r="F38" s="16" t="s">
        <v>19</v>
      </c>
      <c r="G38" s="16"/>
      <c r="H38" s="16"/>
      <c r="I38" s="16" t="s">
        <v>20</v>
      </c>
      <c r="J38" s="16"/>
      <c r="K38" s="16"/>
      <c r="L38" s="16" t="s">
        <v>21</v>
      </c>
      <c r="M38" s="16"/>
      <c r="N38" s="16"/>
    </row>
    <row r="39" spans="1:14" ht="20.100000000000001" customHeight="1" x14ac:dyDescent="0.25">
      <c r="B39" t="s">
        <v>22</v>
      </c>
      <c r="C39" s="1">
        <v>1</v>
      </c>
      <c r="D39" s="1">
        <v>1.0529999999999999</v>
      </c>
      <c r="E39" s="1">
        <v>1.0760000000000001</v>
      </c>
      <c r="F39" s="1">
        <v>1.363</v>
      </c>
      <c r="G39" s="1">
        <v>1.4710000000000001</v>
      </c>
      <c r="H39" s="1">
        <v>1.3859999999999999</v>
      </c>
      <c r="I39" s="1">
        <v>1.302</v>
      </c>
      <c r="J39" s="1">
        <v>1.4059999999999999</v>
      </c>
      <c r="K39" s="1">
        <v>1.3919999999999999</v>
      </c>
      <c r="L39" s="1">
        <v>1.27</v>
      </c>
      <c r="M39" s="1">
        <v>1.3009999999999999</v>
      </c>
      <c r="N39" s="1">
        <v>1.2250000000000001</v>
      </c>
    </row>
    <row r="40" spans="1:14" ht="20.100000000000001" customHeight="1" x14ac:dyDescent="0.25">
      <c r="B40" t="s">
        <v>23</v>
      </c>
      <c r="C40" s="1">
        <v>1</v>
      </c>
      <c r="D40" s="1">
        <v>0.90800000000000003</v>
      </c>
      <c r="E40" s="1">
        <v>1.0289999999999999</v>
      </c>
      <c r="F40" s="1">
        <v>1.758</v>
      </c>
      <c r="G40" s="1">
        <v>1.724</v>
      </c>
      <c r="H40" s="1">
        <v>1.6719999999999999</v>
      </c>
      <c r="I40" s="1">
        <v>1.802</v>
      </c>
      <c r="J40" s="1">
        <v>1.728</v>
      </c>
      <c r="K40" s="1">
        <v>1.675</v>
      </c>
      <c r="L40" s="1">
        <v>1.42</v>
      </c>
      <c r="M40" s="1">
        <v>1.335</v>
      </c>
      <c r="N40" s="1">
        <v>1.327</v>
      </c>
    </row>
    <row r="43" spans="1:14" ht="20.100000000000001" customHeight="1" x14ac:dyDescent="0.25">
      <c r="A43" t="s">
        <v>26</v>
      </c>
    </row>
    <row r="44" spans="1:14" ht="20.100000000000001" customHeight="1" x14ac:dyDescent="0.35">
      <c r="C44" s="16" t="s">
        <v>18</v>
      </c>
      <c r="D44" s="16"/>
      <c r="E44" s="16"/>
      <c r="F44" s="16" t="s">
        <v>19</v>
      </c>
      <c r="G44" s="16"/>
      <c r="H44" s="16"/>
      <c r="I44" s="16" t="s">
        <v>20</v>
      </c>
      <c r="J44" s="16"/>
      <c r="K44" s="16"/>
      <c r="L44" s="16" t="s">
        <v>21</v>
      </c>
      <c r="M44" s="16"/>
      <c r="N44" s="16"/>
    </row>
    <row r="45" spans="1:14" ht="20.100000000000001" customHeight="1" x14ac:dyDescent="0.25">
      <c r="B45" s="4" t="s">
        <v>27</v>
      </c>
      <c r="C45" s="1">
        <v>1</v>
      </c>
      <c r="D45" s="1">
        <v>0.97599999999999998</v>
      </c>
      <c r="E45" s="1">
        <v>0.94399999999999995</v>
      </c>
      <c r="F45" s="1">
        <v>1.85</v>
      </c>
      <c r="G45" s="1">
        <v>1.9570000000000001</v>
      </c>
      <c r="H45" s="1">
        <v>1.883</v>
      </c>
      <c r="I45" s="1">
        <v>2.0489999999999999</v>
      </c>
      <c r="J45" s="1">
        <v>1.821</v>
      </c>
      <c r="K45" s="1">
        <v>1.792</v>
      </c>
      <c r="L45" s="1">
        <v>1.69</v>
      </c>
      <c r="M45" s="1">
        <v>1.5609999999999999</v>
      </c>
      <c r="N45" s="1">
        <v>1.5529999999999999</v>
      </c>
    </row>
    <row r="46" spans="1:14" ht="20.100000000000001" customHeight="1" x14ac:dyDescent="0.25">
      <c r="B46" s="4" t="s">
        <v>28</v>
      </c>
      <c r="C46" s="1">
        <v>1</v>
      </c>
      <c r="D46" s="1">
        <v>1.042</v>
      </c>
      <c r="E46" s="1">
        <v>1.095</v>
      </c>
      <c r="F46" s="1">
        <v>1.7589999999999999</v>
      </c>
      <c r="G46" s="1">
        <v>1.8069999999999999</v>
      </c>
      <c r="H46" s="1">
        <v>1.6919999999999999</v>
      </c>
      <c r="I46" s="1">
        <v>1.544</v>
      </c>
      <c r="J46" s="1">
        <v>1.746</v>
      </c>
      <c r="K46" s="1">
        <v>1.597</v>
      </c>
      <c r="L46" s="1">
        <v>1.42</v>
      </c>
      <c r="M46" s="1">
        <v>1.456</v>
      </c>
      <c r="N46" s="1">
        <v>1.3879999999999999</v>
      </c>
    </row>
    <row r="48" spans="1:14" ht="20.100000000000001" customHeight="1" x14ac:dyDescent="0.25">
      <c r="A48" t="s">
        <v>29</v>
      </c>
    </row>
    <row r="49" spans="1:14" ht="20.100000000000001" customHeight="1" x14ac:dyDescent="0.35">
      <c r="C49" s="16" t="s">
        <v>18</v>
      </c>
      <c r="D49" s="16"/>
      <c r="E49" s="16"/>
      <c r="F49" s="16" t="s">
        <v>19</v>
      </c>
      <c r="G49" s="16"/>
      <c r="H49" s="16"/>
      <c r="I49" s="16" t="s">
        <v>20</v>
      </c>
      <c r="J49" s="16"/>
      <c r="K49" s="16"/>
      <c r="L49" s="16" t="s">
        <v>21</v>
      </c>
      <c r="M49" s="16"/>
      <c r="N49" s="16"/>
    </row>
    <row r="50" spans="1:14" ht="20.100000000000001" customHeight="1" x14ac:dyDescent="0.25">
      <c r="B50" s="4" t="s">
        <v>27</v>
      </c>
      <c r="C50" s="1">
        <v>1</v>
      </c>
      <c r="D50" s="1">
        <v>0.91300000000000003</v>
      </c>
      <c r="E50" s="1">
        <v>1.159</v>
      </c>
      <c r="F50" s="1">
        <v>1.982</v>
      </c>
      <c r="G50" s="1">
        <v>2.0190000000000001</v>
      </c>
      <c r="H50" s="1">
        <v>1.792</v>
      </c>
      <c r="I50" s="1">
        <v>1.8919999999999999</v>
      </c>
      <c r="J50" s="1">
        <v>1.821</v>
      </c>
      <c r="K50" s="1">
        <v>1.702</v>
      </c>
      <c r="L50" s="1">
        <v>1.492</v>
      </c>
      <c r="M50" s="1">
        <v>1.371</v>
      </c>
      <c r="N50" s="1">
        <v>1.458</v>
      </c>
    </row>
    <row r="51" spans="1:14" ht="20.100000000000001" customHeight="1" x14ac:dyDescent="0.25">
      <c r="B51" s="4" t="s">
        <v>28</v>
      </c>
      <c r="C51" s="1">
        <v>1</v>
      </c>
      <c r="D51" s="1">
        <v>0.85499999999999998</v>
      </c>
      <c r="E51" s="1">
        <v>1.0569999999999999</v>
      </c>
      <c r="F51" s="1">
        <v>1.7130000000000001</v>
      </c>
      <c r="G51" s="1">
        <v>1.8720000000000001</v>
      </c>
      <c r="H51" s="1">
        <v>1.859</v>
      </c>
      <c r="I51" s="1">
        <v>1.8180000000000001</v>
      </c>
      <c r="J51" s="1">
        <v>1.772</v>
      </c>
      <c r="K51" s="1">
        <v>1.7490000000000001</v>
      </c>
      <c r="L51" s="1">
        <v>1.2430000000000001</v>
      </c>
      <c r="M51" s="1">
        <v>1.4019999999999999</v>
      </c>
      <c r="N51" s="1">
        <v>1.2490000000000001</v>
      </c>
    </row>
    <row r="53" spans="1:14" ht="20.100000000000001" customHeight="1" x14ac:dyDescent="0.25">
      <c r="A53" t="s">
        <v>30</v>
      </c>
    </row>
    <row r="54" spans="1:14" ht="20.100000000000001" customHeight="1" x14ac:dyDescent="0.25">
      <c r="C54" s="16" t="s">
        <v>3</v>
      </c>
      <c r="D54" s="16"/>
      <c r="E54" s="16"/>
      <c r="F54" s="16" t="s">
        <v>4</v>
      </c>
      <c r="G54" s="16"/>
      <c r="H54" s="16"/>
      <c r="I54" s="16" t="s">
        <v>5</v>
      </c>
      <c r="J54" s="16"/>
      <c r="K54" s="16"/>
      <c r="L54" s="16" t="s">
        <v>6</v>
      </c>
      <c r="M54" s="16"/>
      <c r="N54" s="16"/>
    </row>
    <row r="55" spans="1:14" ht="20.100000000000001" customHeight="1" x14ac:dyDescent="0.25">
      <c r="B55" s="4" t="s">
        <v>27</v>
      </c>
      <c r="C55" s="1">
        <v>1</v>
      </c>
      <c r="D55" s="1">
        <v>1.1379999999999999</v>
      </c>
      <c r="E55" s="1">
        <v>0.84399999999999997</v>
      </c>
      <c r="F55" s="1">
        <v>0.66700000000000004</v>
      </c>
      <c r="G55" s="1">
        <v>0.58199999999999996</v>
      </c>
      <c r="H55" s="1">
        <v>0.51100000000000001</v>
      </c>
      <c r="I55" s="1">
        <v>0.80700000000000005</v>
      </c>
      <c r="J55" s="1">
        <v>1.1619999999999999</v>
      </c>
      <c r="K55" s="1">
        <v>0.85</v>
      </c>
      <c r="L55" s="1">
        <v>1.5940000000000001</v>
      </c>
      <c r="M55" s="1">
        <v>1.6359999999999999</v>
      </c>
      <c r="N55" s="1">
        <v>1.57</v>
      </c>
    </row>
    <row r="56" spans="1:14" ht="20.100000000000001" customHeight="1" x14ac:dyDescent="0.25">
      <c r="B56" s="4" t="s">
        <v>28</v>
      </c>
      <c r="C56" s="1">
        <v>1</v>
      </c>
      <c r="D56" s="1">
        <v>0.93500000000000005</v>
      </c>
      <c r="E56" s="1">
        <v>1.181</v>
      </c>
      <c r="F56" s="1">
        <v>0.71699999999999997</v>
      </c>
      <c r="G56" s="1">
        <v>0.67800000000000005</v>
      </c>
      <c r="H56" s="1">
        <v>0.63</v>
      </c>
      <c r="I56" s="1">
        <v>0.99099999999999999</v>
      </c>
      <c r="J56" s="1">
        <v>1.159</v>
      </c>
      <c r="K56" s="1">
        <v>0.95299999999999996</v>
      </c>
      <c r="L56" s="1">
        <v>1.526</v>
      </c>
      <c r="M56" s="1">
        <v>1.5389999999999999</v>
      </c>
      <c r="N56" s="1">
        <v>1.3819999999999999</v>
      </c>
    </row>
    <row r="58" spans="1:14" ht="20.100000000000001" customHeight="1" x14ac:dyDescent="0.25">
      <c r="A58" t="s">
        <v>31</v>
      </c>
    </row>
    <row r="59" spans="1:14" ht="20.100000000000001" customHeight="1" x14ac:dyDescent="0.25">
      <c r="C59" s="16" t="s">
        <v>3</v>
      </c>
      <c r="D59" s="16"/>
      <c r="E59" s="16"/>
      <c r="F59" s="16" t="s">
        <v>4</v>
      </c>
      <c r="G59" s="16"/>
      <c r="H59" s="16"/>
      <c r="I59" s="16" t="s">
        <v>5</v>
      </c>
      <c r="J59" s="16"/>
      <c r="K59" s="16"/>
      <c r="L59" s="16" t="s">
        <v>6</v>
      </c>
      <c r="M59" s="16"/>
      <c r="N59" s="16"/>
    </row>
    <row r="60" spans="1:14" ht="20.100000000000001" customHeight="1" x14ac:dyDescent="0.25">
      <c r="B60" s="4" t="s">
        <v>27</v>
      </c>
      <c r="C60" s="1">
        <v>1</v>
      </c>
      <c r="D60" s="1">
        <v>0.92</v>
      </c>
      <c r="E60" s="1">
        <v>1.1040000000000001</v>
      </c>
      <c r="F60" s="1">
        <v>0.40600000000000003</v>
      </c>
      <c r="G60" s="1">
        <v>0.439</v>
      </c>
      <c r="H60" s="1">
        <v>0.52800000000000002</v>
      </c>
      <c r="I60" s="1">
        <v>0.97499999999999998</v>
      </c>
      <c r="J60" s="1">
        <v>0.89100000000000001</v>
      </c>
      <c r="K60" s="1">
        <v>0.81799999999999995</v>
      </c>
      <c r="L60" s="1">
        <v>2.0379999999999998</v>
      </c>
      <c r="M60" s="1">
        <v>1.8879999999999999</v>
      </c>
      <c r="N60" s="1">
        <v>1.907</v>
      </c>
    </row>
    <row r="61" spans="1:14" ht="20.100000000000001" customHeight="1" x14ac:dyDescent="0.25">
      <c r="B61" s="4" t="s">
        <v>28</v>
      </c>
      <c r="C61" s="1">
        <v>1</v>
      </c>
      <c r="D61" s="1">
        <v>0.85699999999999998</v>
      </c>
      <c r="E61" s="1">
        <v>1.109</v>
      </c>
      <c r="F61" s="1">
        <v>0.45400000000000001</v>
      </c>
      <c r="G61" s="1">
        <v>0.61199999999999999</v>
      </c>
      <c r="H61" s="1">
        <v>0.55100000000000005</v>
      </c>
      <c r="I61" s="1">
        <v>1.155</v>
      </c>
      <c r="J61" s="1">
        <v>1.032</v>
      </c>
      <c r="K61" s="1">
        <v>0.92700000000000005</v>
      </c>
      <c r="L61" s="1">
        <v>1.8320000000000001</v>
      </c>
      <c r="M61" s="1">
        <v>1.585</v>
      </c>
      <c r="N61" s="1">
        <v>1.78</v>
      </c>
    </row>
  </sheetData>
  <mergeCells count="40">
    <mergeCell ref="I18:K18"/>
    <mergeCell ref="L18:N18"/>
    <mergeCell ref="C38:E38"/>
    <mergeCell ref="F38:H38"/>
    <mergeCell ref="I38:K38"/>
    <mergeCell ref="L38:N38"/>
    <mergeCell ref="C30:E30"/>
    <mergeCell ref="F30:H30"/>
    <mergeCell ref="C44:E44"/>
    <mergeCell ref="F44:H44"/>
    <mergeCell ref="I44:K44"/>
    <mergeCell ref="L44:N44"/>
    <mergeCell ref="C49:E49"/>
    <mergeCell ref="F49:H49"/>
    <mergeCell ref="I49:K49"/>
    <mergeCell ref="L49:N49"/>
    <mergeCell ref="C54:E54"/>
    <mergeCell ref="F54:H54"/>
    <mergeCell ref="I54:K54"/>
    <mergeCell ref="L54:N54"/>
    <mergeCell ref="C59:E59"/>
    <mergeCell ref="F59:H59"/>
    <mergeCell ref="I59:K59"/>
    <mergeCell ref="L59:N59"/>
    <mergeCell ref="I30:K30"/>
    <mergeCell ref="L30:N30"/>
    <mergeCell ref="C3:E3"/>
    <mergeCell ref="F3:H3"/>
    <mergeCell ref="I3:K3"/>
    <mergeCell ref="L3:N3"/>
    <mergeCell ref="C23:E23"/>
    <mergeCell ref="F23:H23"/>
    <mergeCell ref="I23:K23"/>
    <mergeCell ref="L23:N23"/>
    <mergeCell ref="C10:E10"/>
    <mergeCell ref="F10:H10"/>
    <mergeCell ref="I10:K10"/>
    <mergeCell ref="L10:N10"/>
    <mergeCell ref="C18:E18"/>
    <mergeCell ref="F18:H18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9"/>
  <sheetViews>
    <sheetView workbookViewId="0">
      <selection activeCell="C17" sqref="C17"/>
    </sheetView>
  </sheetViews>
  <sheetFormatPr defaultRowHeight="20.100000000000001" customHeight="1" x14ac:dyDescent="0.25"/>
  <cols>
    <col min="1" max="1" width="17.88671875" customWidth="1"/>
  </cols>
  <sheetData>
    <row r="2" spans="1:14" ht="20.100000000000001" customHeight="1" x14ac:dyDescent="0.25">
      <c r="A2" t="s">
        <v>17</v>
      </c>
    </row>
    <row r="3" spans="1:14" ht="20.100000000000001" customHeight="1" x14ac:dyDescent="0.25">
      <c r="C3" s="17" t="s">
        <v>3</v>
      </c>
      <c r="D3" s="17"/>
      <c r="E3" s="17"/>
      <c r="F3" s="17" t="s">
        <v>4</v>
      </c>
      <c r="G3" s="17"/>
      <c r="H3" s="17"/>
      <c r="I3" s="17" t="s">
        <v>5</v>
      </c>
      <c r="J3" s="17"/>
      <c r="K3" s="17"/>
      <c r="L3" s="17" t="s">
        <v>6</v>
      </c>
      <c r="M3" s="17"/>
      <c r="N3" s="17"/>
    </row>
    <row r="4" spans="1:14" ht="20.100000000000001" customHeight="1" x14ac:dyDescent="0.25">
      <c r="B4" s="4" t="s">
        <v>13</v>
      </c>
      <c r="C4" s="1">
        <v>1</v>
      </c>
      <c r="D4" s="1">
        <v>0.89800000000000002</v>
      </c>
      <c r="E4" s="1">
        <v>1.0489999999999999</v>
      </c>
      <c r="F4" s="1">
        <v>0.42399999999999999</v>
      </c>
      <c r="G4" s="1">
        <v>0.35699999999999998</v>
      </c>
      <c r="H4" s="1">
        <v>0.58599999999999997</v>
      </c>
      <c r="I4" s="1">
        <v>0.57899999999999996</v>
      </c>
      <c r="J4" s="1">
        <v>1.095</v>
      </c>
      <c r="K4" s="1">
        <v>1.048</v>
      </c>
      <c r="L4" s="1">
        <v>1.5489999999999999</v>
      </c>
      <c r="M4" s="1">
        <v>1.4139999999999999</v>
      </c>
      <c r="N4" s="1">
        <v>1.508</v>
      </c>
    </row>
    <row r="5" spans="1:14" ht="20.100000000000001" customHeight="1" x14ac:dyDescent="0.25">
      <c r="B5" s="4" t="s">
        <v>14</v>
      </c>
      <c r="C5" s="1">
        <v>0.97099999999999997</v>
      </c>
      <c r="D5" s="1">
        <v>0.88900000000000001</v>
      </c>
      <c r="E5" s="1">
        <v>1.038</v>
      </c>
      <c r="F5" s="1">
        <v>1.155</v>
      </c>
      <c r="G5" s="1">
        <v>1.175</v>
      </c>
      <c r="H5" s="1">
        <v>1.1160000000000001</v>
      </c>
      <c r="I5" s="1">
        <v>1.163</v>
      </c>
      <c r="J5" s="1">
        <v>1.0669999999999999</v>
      </c>
      <c r="K5" s="1">
        <v>1.171</v>
      </c>
      <c r="L5" s="1">
        <v>1.145</v>
      </c>
      <c r="M5" s="1">
        <v>1.179</v>
      </c>
      <c r="N5" s="1">
        <v>1.0549999999999999</v>
      </c>
    </row>
    <row r="7" spans="1:14" ht="20.100000000000001" customHeight="1" x14ac:dyDescent="0.25">
      <c r="C7" s="17" t="s">
        <v>3</v>
      </c>
      <c r="D7" s="17"/>
      <c r="E7" s="17"/>
      <c r="F7" s="17" t="s">
        <v>4</v>
      </c>
      <c r="G7" s="17"/>
      <c r="H7" s="17"/>
      <c r="I7" s="17" t="s">
        <v>5</v>
      </c>
      <c r="J7" s="17"/>
      <c r="K7" s="17"/>
      <c r="L7" s="17" t="s">
        <v>6</v>
      </c>
      <c r="M7" s="17"/>
      <c r="N7" s="17"/>
    </row>
    <row r="8" spans="1:14" ht="20.100000000000001" customHeight="1" x14ac:dyDescent="0.25">
      <c r="B8" s="4" t="s">
        <v>15</v>
      </c>
      <c r="C8" s="1">
        <v>1</v>
      </c>
      <c r="D8" s="1">
        <v>0.97599999999999998</v>
      </c>
      <c r="E8" s="1">
        <v>1.121</v>
      </c>
      <c r="F8" s="1">
        <v>0.41</v>
      </c>
      <c r="G8" s="1">
        <v>0.43</v>
      </c>
      <c r="H8" s="1">
        <v>0.59</v>
      </c>
      <c r="I8" s="1">
        <v>1.02</v>
      </c>
      <c r="J8" s="1">
        <v>1.0900000000000001</v>
      </c>
      <c r="K8" s="1">
        <v>0.87</v>
      </c>
      <c r="L8" s="1">
        <v>1.47</v>
      </c>
      <c r="M8" s="1">
        <v>1.75</v>
      </c>
      <c r="N8" s="1">
        <v>1.57</v>
      </c>
    </row>
    <row r="9" spans="1:14" ht="20.100000000000001" customHeight="1" x14ac:dyDescent="0.25">
      <c r="B9" s="4" t="s">
        <v>16</v>
      </c>
      <c r="C9" s="1">
        <v>1.159</v>
      </c>
      <c r="D9" s="1">
        <v>1.1950000000000001</v>
      </c>
      <c r="E9" s="1">
        <v>0.86299999999999999</v>
      </c>
      <c r="F9" s="1">
        <v>1.1000000000000001</v>
      </c>
      <c r="G9" s="1">
        <v>1.01</v>
      </c>
      <c r="H9" s="1">
        <v>0.92</v>
      </c>
      <c r="I9" s="1">
        <v>1.01</v>
      </c>
      <c r="J9" s="1">
        <v>1.0900000000000001</v>
      </c>
      <c r="K9" s="1">
        <v>0.89</v>
      </c>
      <c r="L9" s="1">
        <v>1.02</v>
      </c>
      <c r="M9" s="1">
        <v>0.88</v>
      </c>
      <c r="N9" s="1">
        <v>1.04</v>
      </c>
    </row>
  </sheetData>
  <mergeCells count="8">
    <mergeCell ref="C3:E3"/>
    <mergeCell ref="F3:H3"/>
    <mergeCell ref="I3:K3"/>
    <mergeCell ref="L3:N3"/>
    <mergeCell ref="C7:E7"/>
    <mergeCell ref="F7:H7"/>
    <mergeCell ref="I7:K7"/>
    <mergeCell ref="L7:N7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51"/>
  <sheetViews>
    <sheetView topLeftCell="A40" workbookViewId="0">
      <selection activeCell="C29" sqref="C29:C36"/>
    </sheetView>
  </sheetViews>
  <sheetFormatPr defaultRowHeight="20.100000000000001" customHeight="1" x14ac:dyDescent="0.25"/>
  <cols>
    <col min="1" max="1" width="18.109375" customWidth="1"/>
  </cols>
  <sheetData>
    <row r="2" spans="1:15" ht="20.100000000000001" customHeight="1" x14ac:dyDescent="0.25">
      <c r="A2" t="s">
        <v>41</v>
      </c>
    </row>
    <row r="3" spans="1:15" ht="20.100000000000001" customHeight="1" x14ac:dyDescent="0.25">
      <c r="C3" s="2" t="s">
        <v>40</v>
      </c>
      <c r="D3" s="2" t="s">
        <v>27</v>
      </c>
    </row>
    <row r="4" spans="1:15" ht="20.100000000000001" customHeight="1" x14ac:dyDescent="0.25">
      <c r="C4" s="1">
        <v>1</v>
      </c>
      <c r="D4" s="1">
        <v>2.4569999999999999</v>
      </c>
    </row>
    <row r="5" spans="1:15" ht="20.100000000000001" customHeight="1" x14ac:dyDescent="0.25">
      <c r="C5" s="1">
        <v>0.89600000000000002</v>
      </c>
      <c r="D5" s="1">
        <v>2.2599999999999998</v>
      </c>
    </row>
    <row r="6" spans="1:15" ht="20.100000000000001" customHeight="1" x14ac:dyDescent="0.25">
      <c r="C6" s="1">
        <v>1.1599999999999999</v>
      </c>
      <c r="D6" s="1">
        <v>2.444</v>
      </c>
    </row>
    <row r="7" spans="1:15" ht="20.100000000000001" customHeight="1" x14ac:dyDescent="0.25">
      <c r="C7" s="1"/>
      <c r="D7" s="1"/>
    </row>
    <row r="8" spans="1:15" ht="20.100000000000001" customHeight="1" x14ac:dyDescent="0.25">
      <c r="A8" t="s">
        <v>42</v>
      </c>
      <c r="C8" s="2" t="s">
        <v>40</v>
      </c>
      <c r="D8" s="2" t="s">
        <v>43</v>
      </c>
    </row>
    <row r="9" spans="1:15" ht="20.100000000000001" customHeight="1" x14ac:dyDescent="0.25">
      <c r="C9" s="1">
        <v>1</v>
      </c>
      <c r="D9" s="1">
        <v>1.712</v>
      </c>
    </row>
    <row r="10" spans="1:15" ht="20.100000000000001" customHeight="1" x14ac:dyDescent="0.25">
      <c r="C10" s="1">
        <v>0.95199999999999996</v>
      </c>
      <c r="D10" s="1">
        <v>1.6930000000000001</v>
      </c>
    </row>
    <row r="11" spans="1:15" ht="20.100000000000001" customHeight="1" x14ac:dyDescent="0.25">
      <c r="C11" s="1">
        <v>1.0940000000000001</v>
      </c>
      <c r="D11" s="1">
        <v>1.647</v>
      </c>
    </row>
    <row r="13" spans="1:15" ht="20.100000000000001" customHeight="1" x14ac:dyDescent="0.25">
      <c r="A13" t="s">
        <v>59</v>
      </c>
    </row>
    <row r="14" spans="1:15" ht="20.100000000000001" customHeight="1" x14ac:dyDescent="0.25">
      <c r="C14" s="2" t="s">
        <v>68</v>
      </c>
      <c r="D14" s="16" t="s">
        <v>32</v>
      </c>
      <c r="E14" s="16"/>
      <c r="F14" s="16"/>
      <c r="G14" s="16" t="s">
        <v>33</v>
      </c>
      <c r="H14" s="16"/>
      <c r="I14" s="16"/>
      <c r="J14" s="16" t="s">
        <v>34</v>
      </c>
      <c r="K14" s="16"/>
      <c r="L14" s="16"/>
      <c r="M14" s="16" t="s">
        <v>35</v>
      </c>
      <c r="N14" s="16"/>
      <c r="O14" s="16"/>
    </row>
    <row r="15" spans="1:15" ht="20.100000000000001" customHeight="1" x14ac:dyDescent="0.25">
      <c r="C15" s="1">
        <v>1</v>
      </c>
      <c r="D15" s="14">
        <v>0.23400000000000001</v>
      </c>
      <c r="E15" s="14">
        <v>0.27100000000000002</v>
      </c>
      <c r="F15" s="14">
        <v>0.19400000000000001</v>
      </c>
      <c r="G15" s="14">
        <v>0.22600000000000001</v>
      </c>
      <c r="H15" s="14">
        <v>0.24299999999999999</v>
      </c>
      <c r="I15" s="14">
        <v>0.19600000000000001</v>
      </c>
      <c r="J15" s="14">
        <v>0.23100000000000001</v>
      </c>
      <c r="K15" s="14">
        <v>0.23100000000000001</v>
      </c>
      <c r="L15" s="14">
        <v>0.23599999999999999</v>
      </c>
      <c r="M15" s="14">
        <v>0.19</v>
      </c>
      <c r="N15" s="14">
        <v>0.251</v>
      </c>
      <c r="O15" s="14">
        <v>0.22600000000000001</v>
      </c>
    </row>
    <row r="16" spans="1:15" ht="20.100000000000001" customHeight="1" x14ac:dyDescent="0.25">
      <c r="C16" s="1">
        <v>2</v>
      </c>
      <c r="D16" s="14">
        <v>0.44900000000000001</v>
      </c>
      <c r="E16" s="14">
        <v>0.41299999999999998</v>
      </c>
      <c r="F16" s="14">
        <v>0.372</v>
      </c>
      <c r="G16" s="14">
        <v>0.32900000000000001</v>
      </c>
      <c r="H16" s="14">
        <v>0.34599999999999997</v>
      </c>
      <c r="I16" s="14">
        <v>0.29899999999999999</v>
      </c>
      <c r="J16" s="14">
        <v>0.47</v>
      </c>
      <c r="K16" s="14">
        <v>0.47</v>
      </c>
      <c r="L16" s="14">
        <v>0.47399999999999998</v>
      </c>
      <c r="M16" s="14">
        <v>0.47</v>
      </c>
      <c r="N16" s="14">
        <v>0.50800000000000001</v>
      </c>
      <c r="O16" s="14">
        <v>0.51800000000000002</v>
      </c>
    </row>
    <row r="17" spans="1:15" ht="20.100000000000001" customHeight="1" x14ac:dyDescent="0.25">
      <c r="C17" s="1">
        <v>3</v>
      </c>
      <c r="D17" s="14">
        <v>0.74399999999999999</v>
      </c>
      <c r="E17" s="14">
        <v>0.70699999999999996</v>
      </c>
      <c r="F17" s="14">
        <v>0.66700000000000004</v>
      </c>
      <c r="G17" s="14">
        <v>0.52500000000000002</v>
      </c>
      <c r="H17" s="14">
        <v>0.54200000000000004</v>
      </c>
      <c r="I17" s="14">
        <v>0.496</v>
      </c>
      <c r="J17" s="14">
        <v>0.92600000000000005</v>
      </c>
      <c r="K17" s="14">
        <v>0.92600000000000005</v>
      </c>
      <c r="L17" s="14">
        <v>0.93100000000000005</v>
      </c>
      <c r="M17" s="14">
        <v>0.81</v>
      </c>
      <c r="N17" s="14">
        <v>0.78200000000000003</v>
      </c>
      <c r="O17" s="14">
        <v>0.72599999999999998</v>
      </c>
    </row>
    <row r="18" spans="1:15" ht="20.100000000000001" customHeight="1" x14ac:dyDescent="0.25">
      <c r="C18" s="1">
        <v>4</v>
      </c>
      <c r="D18" s="14">
        <v>1.1459999999999999</v>
      </c>
      <c r="E18" s="14">
        <v>1.157</v>
      </c>
      <c r="F18" s="14">
        <v>1.0229999999999999</v>
      </c>
      <c r="G18" s="14">
        <v>0.76800000000000002</v>
      </c>
      <c r="H18" s="14">
        <v>0.879</v>
      </c>
      <c r="I18" s="14">
        <v>0.78600000000000003</v>
      </c>
      <c r="J18" s="14">
        <v>1.4079999999999999</v>
      </c>
      <c r="K18" s="14">
        <v>1.619</v>
      </c>
      <c r="L18" s="14">
        <v>1.623</v>
      </c>
      <c r="M18" s="14">
        <v>1.131</v>
      </c>
      <c r="N18" s="14">
        <v>1.2010000000000001</v>
      </c>
      <c r="O18" s="14">
        <v>1.341</v>
      </c>
    </row>
    <row r="19" spans="1:15" ht="20.100000000000001" customHeight="1" x14ac:dyDescent="0.25">
      <c r="C19" s="1">
        <v>5</v>
      </c>
      <c r="D19" s="14">
        <v>1.6120000000000001</v>
      </c>
      <c r="E19" s="14">
        <v>1.7969999999999999</v>
      </c>
      <c r="F19" s="14">
        <v>1.7949999999999999</v>
      </c>
      <c r="G19" s="14">
        <v>1.2949999999999999</v>
      </c>
      <c r="H19" s="14">
        <v>1.1950000000000001</v>
      </c>
      <c r="I19" s="14">
        <v>1.0680000000000001</v>
      </c>
      <c r="J19" s="14">
        <v>2.6720000000000002</v>
      </c>
      <c r="K19" s="14">
        <v>2.25</v>
      </c>
      <c r="L19" s="14">
        <v>2.3490000000000002</v>
      </c>
      <c r="M19" s="14">
        <v>1.718</v>
      </c>
      <c r="N19" s="14">
        <v>1.762</v>
      </c>
      <c r="O19" s="14">
        <v>1.835</v>
      </c>
    </row>
    <row r="20" spans="1:15" ht="20.100000000000001" customHeight="1" x14ac:dyDescent="0.25"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</row>
    <row r="21" spans="1:15" ht="20.100000000000001" customHeight="1" x14ac:dyDescent="0.25">
      <c r="C21" s="1" t="s">
        <v>67</v>
      </c>
      <c r="D21" s="16" t="s">
        <v>32</v>
      </c>
      <c r="E21" s="16"/>
      <c r="F21" s="16"/>
      <c r="G21" s="16" t="s">
        <v>33</v>
      </c>
      <c r="H21" s="16"/>
      <c r="I21" s="16"/>
      <c r="J21" s="16" t="s">
        <v>34</v>
      </c>
      <c r="K21" s="16"/>
      <c r="L21" s="16"/>
      <c r="M21" s="16" t="s">
        <v>35</v>
      </c>
      <c r="N21" s="16"/>
      <c r="O21" s="16"/>
    </row>
    <row r="22" spans="1:15" ht="20.100000000000001" customHeight="1" x14ac:dyDescent="0.25">
      <c r="C22" s="1">
        <v>1</v>
      </c>
      <c r="D22" s="10">
        <f>D15/0.234</f>
        <v>1</v>
      </c>
      <c r="E22" s="10">
        <f t="shared" ref="E22:O22" si="0">E15/0.234</f>
        <v>1.1581196581196582</v>
      </c>
      <c r="F22" s="10">
        <f t="shared" si="0"/>
        <v>0.829059829059829</v>
      </c>
      <c r="G22" s="10">
        <f t="shared" si="0"/>
        <v>0.96581196581196582</v>
      </c>
      <c r="H22" s="10">
        <f t="shared" si="0"/>
        <v>1.0384615384615383</v>
      </c>
      <c r="I22" s="10">
        <f t="shared" si="0"/>
        <v>0.83760683760683763</v>
      </c>
      <c r="J22" s="10">
        <f t="shared" si="0"/>
        <v>0.98717948717948711</v>
      </c>
      <c r="K22" s="10">
        <f t="shared" si="0"/>
        <v>0.98717948717948711</v>
      </c>
      <c r="L22" s="10">
        <f t="shared" si="0"/>
        <v>1.0085470085470085</v>
      </c>
      <c r="M22" s="10">
        <f t="shared" si="0"/>
        <v>0.81196581196581197</v>
      </c>
      <c r="N22" s="10">
        <f t="shared" si="0"/>
        <v>1.0726495726495726</v>
      </c>
      <c r="O22" s="10">
        <f t="shared" si="0"/>
        <v>0.96581196581196582</v>
      </c>
    </row>
    <row r="23" spans="1:15" ht="20.100000000000001" customHeight="1" x14ac:dyDescent="0.25">
      <c r="C23" s="1">
        <v>2</v>
      </c>
      <c r="D23" s="10">
        <f t="shared" ref="D23:O23" si="1">D16/0.234</f>
        <v>1.9188034188034186</v>
      </c>
      <c r="E23" s="10">
        <f t="shared" si="1"/>
        <v>1.7649572649572647</v>
      </c>
      <c r="F23" s="10">
        <f t="shared" si="1"/>
        <v>1.5897435897435896</v>
      </c>
      <c r="G23" s="10">
        <f t="shared" si="1"/>
        <v>1.4059829059829059</v>
      </c>
      <c r="H23" s="10">
        <f t="shared" si="1"/>
        <v>1.4786324786324785</v>
      </c>
      <c r="I23" s="10">
        <f t="shared" si="1"/>
        <v>1.2777777777777777</v>
      </c>
      <c r="J23" s="10">
        <f t="shared" si="1"/>
        <v>2.0085470085470085</v>
      </c>
      <c r="K23" s="10">
        <f t="shared" si="1"/>
        <v>2.0085470085470085</v>
      </c>
      <c r="L23" s="10">
        <f t="shared" si="1"/>
        <v>2.0256410256410255</v>
      </c>
      <c r="M23" s="10">
        <f t="shared" si="1"/>
        <v>2.0085470085470085</v>
      </c>
      <c r="N23" s="10">
        <f t="shared" si="1"/>
        <v>2.1709401709401708</v>
      </c>
      <c r="O23" s="10">
        <f t="shared" si="1"/>
        <v>2.2136752136752138</v>
      </c>
    </row>
    <row r="24" spans="1:15" ht="20.100000000000001" customHeight="1" x14ac:dyDescent="0.25">
      <c r="C24" s="1">
        <v>3</v>
      </c>
      <c r="D24" s="10">
        <f t="shared" ref="D24:O24" si="2">D17/0.234</f>
        <v>3.1794871794871793</v>
      </c>
      <c r="E24" s="10">
        <f t="shared" si="2"/>
        <v>3.0213675213675208</v>
      </c>
      <c r="F24" s="10">
        <f t="shared" si="2"/>
        <v>2.8504273504273505</v>
      </c>
      <c r="G24" s="10">
        <f t="shared" si="2"/>
        <v>2.2435897435897436</v>
      </c>
      <c r="H24" s="10">
        <f t="shared" si="2"/>
        <v>2.3162393162393164</v>
      </c>
      <c r="I24" s="10">
        <f t="shared" si="2"/>
        <v>2.1196581196581197</v>
      </c>
      <c r="J24" s="10">
        <f t="shared" si="2"/>
        <v>3.9572649572649574</v>
      </c>
      <c r="K24" s="10">
        <f t="shared" si="2"/>
        <v>3.9572649572649574</v>
      </c>
      <c r="L24" s="10">
        <f t="shared" si="2"/>
        <v>3.9786324786324787</v>
      </c>
      <c r="M24" s="10">
        <f t="shared" si="2"/>
        <v>3.4615384615384617</v>
      </c>
      <c r="N24" s="10">
        <f t="shared" si="2"/>
        <v>3.341880341880342</v>
      </c>
      <c r="O24" s="10">
        <f t="shared" si="2"/>
        <v>3.1025641025641022</v>
      </c>
    </row>
    <row r="25" spans="1:15" ht="20.100000000000001" customHeight="1" x14ac:dyDescent="0.25">
      <c r="C25" s="1">
        <v>4</v>
      </c>
      <c r="D25" s="10">
        <f t="shared" ref="D25:O25" si="3">D18/0.234</f>
        <v>4.8974358974358969</v>
      </c>
      <c r="E25" s="10">
        <f t="shared" si="3"/>
        <v>4.9444444444444446</v>
      </c>
      <c r="F25" s="10">
        <f t="shared" si="3"/>
        <v>4.3717948717948714</v>
      </c>
      <c r="G25" s="10">
        <f t="shared" si="3"/>
        <v>3.2820512820512819</v>
      </c>
      <c r="H25" s="10">
        <f t="shared" si="3"/>
        <v>3.7564102564102564</v>
      </c>
      <c r="I25" s="10">
        <f t="shared" si="3"/>
        <v>3.358974358974359</v>
      </c>
      <c r="J25" s="10">
        <f t="shared" si="3"/>
        <v>6.0170940170940161</v>
      </c>
      <c r="K25" s="10">
        <f t="shared" si="3"/>
        <v>6.9188034188034182</v>
      </c>
      <c r="L25" s="10">
        <f t="shared" si="3"/>
        <v>6.9358974358974352</v>
      </c>
      <c r="M25" s="10">
        <f t="shared" si="3"/>
        <v>4.833333333333333</v>
      </c>
      <c r="N25" s="10">
        <f t="shared" si="3"/>
        <v>5.1324786324786329</v>
      </c>
      <c r="O25" s="10">
        <f t="shared" si="3"/>
        <v>5.7307692307692299</v>
      </c>
    </row>
    <row r="26" spans="1:15" ht="20.100000000000001" customHeight="1" x14ac:dyDescent="0.25">
      <c r="C26" s="1">
        <v>5</v>
      </c>
      <c r="D26" s="10">
        <f t="shared" ref="D26:O26" si="4">D19/0.234</f>
        <v>6.8888888888888893</v>
      </c>
      <c r="E26" s="10">
        <f t="shared" si="4"/>
        <v>7.6794871794871788</v>
      </c>
      <c r="F26" s="10">
        <f t="shared" si="4"/>
        <v>7.6709401709401703</v>
      </c>
      <c r="G26" s="10">
        <f t="shared" si="4"/>
        <v>5.5341880341880332</v>
      </c>
      <c r="H26" s="10">
        <f t="shared" si="4"/>
        <v>5.1068376068376065</v>
      </c>
      <c r="I26" s="10">
        <f t="shared" si="4"/>
        <v>4.5641025641025639</v>
      </c>
      <c r="J26" s="10">
        <f t="shared" si="4"/>
        <v>11.418803418803419</v>
      </c>
      <c r="K26" s="10">
        <f t="shared" si="4"/>
        <v>9.615384615384615</v>
      </c>
      <c r="L26" s="10">
        <f t="shared" si="4"/>
        <v>10.038461538461538</v>
      </c>
      <c r="M26" s="10">
        <f t="shared" si="4"/>
        <v>7.3418803418803416</v>
      </c>
      <c r="N26" s="10">
        <f t="shared" si="4"/>
        <v>7.5299145299145298</v>
      </c>
      <c r="O26" s="10">
        <f t="shared" si="4"/>
        <v>7.8418803418803416</v>
      </c>
    </row>
    <row r="27" spans="1:15" ht="20.100000000000001" customHeight="1" x14ac:dyDescent="0.25"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</row>
    <row r="28" spans="1:15" ht="20.100000000000001" customHeight="1" x14ac:dyDescent="0.25">
      <c r="A28" t="s">
        <v>60</v>
      </c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</row>
    <row r="29" spans="1:15" ht="20.100000000000001" customHeight="1" x14ac:dyDescent="0.25">
      <c r="C29" s="3" t="s">
        <v>68</v>
      </c>
      <c r="D29" s="16" t="s">
        <v>32</v>
      </c>
      <c r="E29" s="16"/>
      <c r="F29" s="16"/>
      <c r="G29" s="16" t="s">
        <v>33</v>
      </c>
      <c r="H29" s="16"/>
      <c r="I29" s="16"/>
      <c r="J29" s="16" t="s">
        <v>37</v>
      </c>
      <c r="K29" s="16"/>
      <c r="L29" s="16"/>
      <c r="M29" s="16" t="s">
        <v>38</v>
      </c>
      <c r="N29" s="16"/>
      <c r="O29" s="16"/>
    </row>
    <row r="30" spans="1:15" ht="20.100000000000001" customHeight="1" x14ac:dyDescent="0.25">
      <c r="C30" s="1">
        <v>1</v>
      </c>
      <c r="D30" s="11">
        <v>0.22700000000000001</v>
      </c>
      <c r="E30" s="11">
        <v>0.25600000000000001</v>
      </c>
      <c r="F30" s="11">
        <v>0.20430000000000001</v>
      </c>
      <c r="G30" s="11">
        <v>0.243117</v>
      </c>
      <c r="H30" s="11">
        <v>0.219055</v>
      </c>
      <c r="I30" s="11">
        <v>0.229043</v>
      </c>
      <c r="J30" s="11">
        <v>0.23176699999999997</v>
      </c>
      <c r="K30" s="11">
        <v>0.26127700000000004</v>
      </c>
      <c r="L30" s="11">
        <v>0.18818299999999999</v>
      </c>
      <c r="M30" s="11">
        <v>0.21860099999999999</v>
      </c>
      <c r="N30" s="11">
        <v>0.19726299999999999</v>
      </c>
      <c r="O30" s="11">
        <v>0.24516000000000002</v>
      </c>
    </row>
    <row r="31" spans="1:15" ht="20.100000000000001" customHeight="1" x14ac:dyDescent="0.25">
      <c r="C31" s="1">
        <v>2</v>
      </c>
      <c r="D31" s="11">
        <v>0.383857</v>
      </c>
      <c r="E31" s="11">
        <v>0.42880299999999999</v>
      </c>
      <c r="F31" s="11">
        <v>0.40406000000000003</v>
      </c>
      <c r="G31" s="11">
        <v>0.342997</v>
      </c>
      <c r="H31" s="11">
        <v>0.31893500000000002</v>
      </c>
      <c r="I31" s="11">
        <v>0.32892300000000002</v>
      </c>
      <c r="J31" s="11">
        <v>0.46330700000000002</v>
      </c>
      <c r="K31" s="11">
        <v>0.49281699999999995</v>
      </c>
      <c r="L31" s="11">
        <v>0.41972300000000001</v>
      </c>
      <c r="M31" s="11">
        <v>0.37750100000000003</v>
      </c>
      <c r="N31" s="11">
        <v>0.35616300000000001</v>
      </c>
      <c r="O31" s="11">
        <v>0.40406000000000003</v>
      </c>
    </row>
    <row r="32" spans="1:15" ht="20.100000000000001" customHeight="1" x14ac:dyDescent="0.25">
      <c r="C32" s="1">
        <v>3</v>
      </c>
      <c r="D32" s="11">
        <v>0.66987700000000006</v>
      </c>
      <c r="E32" s="11">
        <v>0.71482299999999999</v>
      </c>
      <c r="F32" s="11">
        <v>0.79949399999999993</v>
      </c>
      <c r="G32" s="11">
        <v>0.53367699999999996</v>
      </c>
      <c r="H32" s="11">
        <v>0.50961500000000004</v>
      </c>
      <c r="I32" s="11">
        <v>0.51960300000000004</v>
      </c>
      <c r="J32" s="11">
        <v>0.96043699999999999</v>
      </c>
      <c r="K32" s="11">
        <v>1.0035670000000001</v>
      </c>
      <c r="L32" s="11">
        <v>0.86237300000000006</v>
      </c>
      <c r="M32" s="11">
        <v>0.55456100000000008</v>
      </c>
      <c r="N32" s="11">
        <v>0.64672300000000005</v>
      </c>
      <c r="O32" s="11">
        <v>0.64922000000000002</v>
      </c>
    </row>
    <row r="33" spans="1:15" ht="20.100000000000001" customHeight="1" x14ac:dyDescent="0.25">
      <c r="C33" s="1">
        <v>4</v>
      </c>
      <c r="D33" s="11">
        <v>1.05782</v>
      </c>
      <c r="E33" s="11">
        <v>1.1449879999999999</v>
      </c>
      <c r="F33" s="11">
        <v>1.0986800000000001</v>
      </c>
      <c r="G33" s="11">
        <v>0.74705699999999997</v>
      </c>
      <c r="H33" s="11">
        <v>0.85125000000000006</v>
      </c>
      <c r="I33" s="11">
        <v>0.82378300000000004</v>
      </c>
      <c r="J33" s="11">
        <v>1.7821770000000001</v>
      </c>
      <c r="K33" s="11">
        <v>1.641437</v>
      </c>
      <c r="L33" s="11">
        <v>1.5342930000000001</v>
      </c>
      <c r="M33" s="11">
        <v>1.1720010000000001</v>
      </c>
      <c r="N33" s="11">
        <v>1.246003</v>
      </c>
      <c r="O33" s="11">
        <v>1.1758599999999999</v>
      </c>
    </row>
    <row r="34" spans="1:15" ht="20.100000000000001" customHeight="1" x14ac:dyDescent="0.25">
      <c r="C34" s="1">
        <v>5</v>
      </c>
      <c r="D34" s="11">
        <v>1.8250799999999998</v>
      </c>
      <c r="E34" s="11">
        <v>1.8089630000000001</v>
      </c>
      <c r="F34" s="11">
        <v>1.6434800000000001</v>
      </c>
      <c r="G34" s="11">
        <v>1.2805070000000001</v>
      </c>
      <c r="H34" s="11">
        <v>1.0721210000000001</v>
      </c>
      <c r="I34" s="11">
        <v>1.130914</v>
      </c>
      <c r="J34" s="11">
        <v>2.5085770000000003</v>
      </c>
      <c r="K34" s="11">
        <v>2.9920869999999997</v>
      </c>
      <c r="L34" s="11">
        <v>2.6919930000000001</v>
      </c>
      <c r="M34" s="11">
        <v>1.8509580000000001</v>
      </c>
      <c r="N34" s="11">
        <v>1.9792129999999999</v>
      </c>
      <c r="O34" s="11">
        <v>1.7108989999999999</v>
      </c>
    </row>
    <row r="35" spans="1:15" ht="20.100000000000001" customHeight="1" x14ac:dyDescent="0.25"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</row>
    <row r="36" spans="1:15" ht="20.100000000000001" customHeight="1" x14ac:dyDescent="0.25">
      <c r="C36" s="1" t="s">
        <v>67</v>
      </c>
      <c r="D36" s="16" t="s">
        <v>32</v>
      </c>
      <c r="E36" s="16"/>
      <c r="F36" s="16"/>
      <c r="G36" s="16" t="s">
        <v>33</v>
      </c>
      <c r="H36" s="16"/>
      <c r="I36" s="16"/>
      <c r="J36" s="16" t="s">
        <v>37</v>
      </c>
      <c r="K36" s="16"/>
      <c r="L36" s="16"/>
      <c r="M36" s="16" t="s">
        <v>38</v>
      </c>
      <c r="N36" s="16"/>
      <c r="O36" s="16"/>
    </row>
    <row r="37" spans="1:15" ht="20.100000000000001" customHeight="1" x14ac:dyDescent="0.25">
      <c r="C37" s="1">
        <v>1</v>
      </c>
      <c r="D37" s="10">
        <f>D30/0.227</f>
        <v>1</v>
      </c>
      <c r="E37" s="10">
        <f t="shared" ref="E37:O37" si="5">E30/0.227</f>
        <v>1.1277533039647576</v>
      </c>
      <c r="F37" s="10">
        <f t="shared" si="5"/>
        <v>0.9</v>
      </c>
      <c r="G37" s="10">
        <f t="shared" si="5"/>
        <v>1.071</v>
      </c>
      <c r="H37" s="10">
        <f t="shared" si="5"/>
        <v>0.96499999999999997</v>
      </c>
      <c r="I37" s="10">
        <f t="shared" si="5"/>
        <v>1.0089999999999999</v>
      </c>
      <c r="J37" s="10">
        <f t="shared" si="5"/>
        <v>1.0209999999999999</v>
      </c>
      <c r="K37" s="10">
        <f t="shared" si="5"/>
        <v>1.151</v>
      </c>
      <c r="L37" s="10">
        <f t="shared" si="5"/>
        <v>0.82899999999999996</v>
      </c>
      <c r="M37" s="10">
        <f t="shared" si="5"/>
        <v>0.96299999999999997</v>
      </c>
      <c r="N37" s="10">
        <f t="shared" si="5"/>
        <v>0.86899999999999999</v>
      </c>
      <c r="O37" s="10">
        <f t="shared" si="5"/>
        <v>1.08</v>
      </c>
    </row>
    <row r="38" spans="1:15" ht="20.100000000000001" customHeight="1" x14ac:dyDescent="0.25">
      <c r="C38" s="1">
        <v>2</v>
      </c>
      <c r="D38" s="10">
        <f t="shared" ref="D38:O38" si="6">D31/0.227</f>
        <v>1.6910000000000001</v>
      </c>
      <c r="E38" s="10">
        <f t="shared" si="6"/>
        <v>1.8889999999999998</v>
      </c>
      <c r="F38" s="10">
        <f t="shared" si="6"/>
        <v>1.78</v>
      </c>
      <c r="G38" s="10">
        <f t="shared" si="6"/>
        <v>1.5109999999999999</v>
      </c>
      <c r="H38" s="10">
        <f t="shared" si="6"/>
        <v>1.405</v>
      </c>
      <c r="I38" s="10">
        <f t="shared" si="6"/>
        <v>1.4490000000000001</v>
      </c>
      <c r="J38" s="10">
        <f t="shared" si="6"/>
        <v>2.0409999999999999</v>
      </c>
      <c r="K38" s="10">
        <f t="shared" si="6"/>
        <v>2.1709999999999998</v>
      </c>
      <c r="L38" s="10">
        <f t="shared" si="6"/>
        <v>1.849</v>
      </c>
      <c r="M38" s="10">
        <f t="shared" si="6"/>
        <v>1.663</v>
      </c>
      <c r="N38" s="10">
        <f t="shared" si="6"/>
        <v>1.569</v>
      </c>
      <c r="O38" s="10">
        <f t="shared" si="6"/>
        <v>1.78</v>
      </c>
    </row>
    <row r="39" spans="1:15" ht="20.100000000000001" customHeight="1" x14ac:dyDescent="0.25">
      <c r="C39" s="1">
        <v>3</v>
      </c>
      <c r="D39" s="10">
        <f t="shared" ref="D39:O39" si="7">D32/0.227</f>
        <v>2.9510000000000001</v>
      </c>
      <c r="E39" s="10">
        <f t="shared" si="7"/>
        <v>3.149</v>
      </c>
      <c r="F39" s="10">
        <f t="shared" si="7"/>
        <v>3.5219999999999994</v>
      </c>
      <c r="G39" s="10">
        <f t="shared" si="7"/>
        <v>2.3509999999999995</v>
      </c>
      <c r="H39" s="10">
        <f t="shared" si="7"/>
        <v>2.2450000000000001</v>
      </c>
      <c r="I39" s="10">
        <f t="shared" si="7"/>
        <v>2.2890000000000001</v>
      </c>
      <c r="J39" s="10">
        <f t="shared" si="7"/>
        <v>4.2309999999999999</v>
      </c>
      <c r="K39" s="10">
        <f t="shared" si="7"/>
        <v>4.4210000000000003</v>
      </c>
      <c r="L39" s="10">
        <f t="shared" si="7"/>
        <v>3.7989999999999999</v>
      </c>
      <c r="M39" s="10">
        <f t="shared" si="7"/>
        <v>2.4430000000000001</v>
      </c>
      <c r="N39" s="10">
        <f t="shared" si="7"/>
        <v>2.8490000000000002</v>
      </c>
      <c r="O39" s="10">
        <f t="shared" si="7"/>
        <v>2.86</v>
      </c>
    </row>
    <row r="40" spans="1:15" ht="20.100000000000001" customHeight="1" x14ac:dyDescent="0.25">
      <c r="C40" s="1">
        <v>4</v>
      </c>
      <c r="D40" s="10">
        <f t="shared" ref="D40:O40" si="8">D33/0.227</f>
        <v>4.66</v>
      </c>
      <c r="E40" s="10">
        <f t="shared" si="8"/>
        <v>5.0439999999999996</v>
      </c>
      <c r="F40" s="10">
        <f t="shared" si="8"/>
        <v>4.84</v>
      </c>
      <c r="G40" s="10">
        <f t="shared" si="8"/>
        <v>3.2909999999999999</v>
      </c>
      <c r="H40" s="10">
        <f t="shared" si="8"/>
        <v>3.75</v>
      </c>
      <c r="I40" s="10">
        <f t="shared" si="8"/>
        <v>3.629</v>
      </c>
      <c r="J40" s="10">
        <f t="shared" si="8"/>
        <v>7.851</v>
      </c>
      <c r="K40" s="10">
        <f t="shared" si="8"/>
        <v>7.2309999999999999</v>
      </c>
      <c r="L40" s="10">
        <f t="shared" si="8"/>
        <v>6.7590000000000003</v>
      </c>
      <c r="M40" s="10">
        <f t="shared" si="8"/>
        <v>5.1630000000000003</v>
      </c>
      <c r="N40" s="10">
        <f t="shared" si="8"/>
        <v>5.4889999999999999</v>
      </c>
      <c r="O40" s="10">
        <f t="shared" si="8"/>
        <v>5.18</v>
      </c>
    </row>
    <row r="41" spans="1:15" ht="20.100000000000001" customHeight="1" x14ac:dyDescent="0.25">
      <c r="C41" s="1">
        <v>5</v>
      </c>
      <c r="D41" s="10">
        <f t="shared" ref="D41:O41" si="9">D34/0.227</f>
        <v>8.0399999999999991</v>
      </c>
      <c r="E41" s="10">
        <f t="shared" si="9"/>
        <v>7.9690000000000003</v>
      </c>
      <c r="F41" s="10">
        <f t="shared" si="9"/>
        <v>7.24</v>
      </c>
      <c r="G41" s="10">
        <f t="shared" si="9"/>
        <v>5.641</v>
      </c>
      <c r="H41" s="10">
        <f t="shared" si="9"/>
        <v>4.7229999999999999</v>
      </c>
      <c r="I41" s="10">
        <f t="shared" si="9"/>
        <v>4.9819999999999993</v>
      </c>
      <c r="J41" s="10">
        <f t="shared" si="9"/>
        <v>11.051</v>
      </c>
      <c r="K41" s="10">
        <f t="shared" si="9"/>
        <v>13.180999999999999</v>
      </c>
      <c r="L41" s="10">
        <f t="shared" si="9"/>
        <v>11.859</v>
      </c>
      <c r="M41" s="10">
        <f t="shared" si="9"/>
        <v>8.1539999999999999</v>
      </c>
      <c r="N41" s="10">
        <f t="shared" si="9"/>
        <v>8.7189999999999994</v>
      </c>
      <c r="O41" s="10">
        <f t="shared" si="9"/>
        <v>7.5369999999999999</v>
      </c>
    </row>
    <row r="43" spans="1:15" ht="20.100000000000001" customHeight="1" x14ac:dyDescent="0.25">
      <c r="A43" t="s">
        <v>36</v>
      </c>
    </row>
    <row r="44" spans="1:15" ht="20.100000000000001" customHeight="1" x14ac:dyDescent="0.25">
      <c r="C44" s="16" t="s">
        <v>32</v>
      </c>
      <c r="D44" s="16"/>
      <c r="E44" s="16"/>
      <c r="F44" s="16" t="s">
        <v>33</v>
      </c>
      <c r="G44" s="16"/>
      <c r="H44" s="16"/>
      <c r="I44" s="16" t="s">
        <v>34</v>
      </c>
      <c r="J44" s="16"/>
      <c r="K44" s="16"/>
      <c r="L44" s="16" t="s">
        <v>35</v>
      </c>
      <c r="M44" s="16"/>
      <c r="N44" s="16"/>
    </row>
    <row r="45" spans="1:15" ht="20.100000000000001" customHeight="1" x14ac:dyDescent="0.25">
      <c r="B45" s="6" t="s">
        <v>22</v>
      </c>
      <c r="C45" s="1">
        <v>1</v>
      </c>
      <c r="D45" s="1">
        <v>1.1419999999999999</v>
      </c>
      <c r="E45" s="1">
        <v>0.98</v>
      </c>
      <c r="F45" s="1">
        <v>0.80300000000000005</v>
      </c>
      <c r="G45" s="1">
        <v>0.79700000000000004</v>
      </c>
      <c r="H45" s="1">
        <v>0.66400000000000003</v>
      </c>
      <c r="I45" s="1">
        <v>1.3120000000000001</v>
      </c>
      <c r="J45" s="1">
        <v>1.2949999999999999</v>
      </c>
      <c r="K45" s="1">
        <v>1.377</v>
      </c>
      <c r="L45" s="1">
        <v>1.1259999999999999</v>
      </c>
      <c r="M45" s="1">
        <v>1.1619999999999999</v>
      </c>
      <c r="N45" s="1">
        <v>1.246</v>
      </c>
    </row>
    <row r="46" spans="1:15" ht="20.100000000000001" customHeight="1" x14ac:dyDescent="0.25">
      <c r="B46" s="6" t="s">
        <v>23</v>
      </c>
      <c r="C46" s="1">
        <v>1</v>
      </c>
      <c r="D46" s="1">
        <v>0.88500000000000001</v>
      </c>
      <c r="E46" s="1">
        <v>0.90800000000000003</v>
      </c>
      <c r="F46" s="1">
        <v>0.57599999999999996</v>
      </c>
      <c r="G46" s="1">
        <v>0.624</v>
      </c>
      <c r="H46" s="1">
        <v>0.71399999999999997</v>
      </c>
      <c r="I46" s="1">
        <v>1.8720000000000001</v>
      </c>
      <c r="J46" s="1">
        <v>1.6519999999999999</v>
      </c>
      <c r="K46" s="1">
        <v>1.774</v>
      </c>
      <c r="L46" s="1">
        <v>1.3069999999999999</v>
      </c>
      <c r="M46" s="1">
        <v>1.409</v>
      </c>
      <c r="N46" s="1">
        <v>1.282</v>
      </c>
    </row>
    <row r="47" spans="1:15" ht="20.100000000000001" customHeight="1" x14ac:dyDescent="0.25">
      <c r="B47" s="6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</row>
    <row r="48" spans="1:15" ht="20.100000000000001" customHeight="1" x14ac:dyDescent="0.25">
      <c r="A48" t="s">
        <v>39</v>
      </c>
    </row>
    <row r="49" spans="2:14" ht="20.100000000000001" customHeight="1" x14ac:dyDescent="0.25">
      <c r="C49" s="16" t="s">
        <v>32</v>
      </c>
      <c r="D49" s="16"/>
      <c r="E49" s="16"/>
      <c r="F49" s="16" t="s">
        <v>33</v>
      </c>
      <c r="G49" s="16"/>
      <c r="H49" s="16"/>
      <c r="I49" s="16" t="s">
        <v>37</v>
      </c>
      <c r="J49" s="16"/>
      <c r="K49" s="16"/>
      <c r="L49" s="16" t="s">
        <v>38</v>
      </c>
      <c r="M49" s="16"/>
      <c r="N49" s="16"/>
    </row>
    <row r="50" spans="2:14" ht="20.100000000000001" customHeight="1" x14ac:dyDescent="0.25">
      <c r="B50" s="6" t="s">
        <v>22</v>
      </c>
      <c r="C50" s="1">
        <v>1</v>
      </c>
      <c r="D50" s="1">
        <v>1.163</v>
      </c>
      <c r="E50" s="1">
        <v>0.98</v>
      </c>
      <c r="F50" s="1">
        <v>0.80300000000000005</v>
      </c>
      <c r="G50" s="1">
        <v>0.79700000000000004</v>
      </c>
      <c r="H50" s="1">
        <v>0.66400000000000003</v>
      </c>
      <c r="I50" s="1">
        <v>1.35</v>
      </c>
      <c r="J50" s="1">
        <v>1.345</v>
      </c>
      <c r="K50" s="1">
        <v>1.5209999999999999</v>
      </c>
      <c r="L50" s="1">
        <v>1.1060000000000001</v>
      </c>
      <c r="M50" s="1">
        <v>1.2749999999999999</v>
      </c>
      <c r="N50" s="1">
        <v>1.246</v>
      </c>
    </row>
    <row r="51" spans="2:14" ht="20.100000000000001" customHeight="1" x14ac:dyDescent="0.25">
      <c r="B51" s="6" t="s">
        <v>23</v>
      </c>
      <c r="C51" s="1">
        <v>1</v>
      </c>
      <c r="D51" s="1">
        <v>0.86499999999999999</v>
      </c>
      <c r="E51" s="1">
        <v>1.153</v>
      </c>
      <c r="F51" s="1">
        <v>0.58599999999999997</v>
      </c>
      <c r="G51" s="1">
        <v>0.63700000000000001</v>
      </c>
      <c r="H51" s="1">
        <v>0.70299999999999996</v>
      </c>
      <c r="I51" s="1">
        <v>1.6419999999999999</v>
      </c>
      <c r="J51" s="1">
        <v>1.7490000000000001</v>
      </c>
      <c r="K51" s="1">
        <v>1.782</v>
      </c>
      <c r="L51" s="1">
        <v>1.3919999999999999</v>
      </c>
      <c r="M51" s="1">
        <v>1.4630000000000001</v>
      </c>
      <c r="N51" s="1">
        <v>1.377</v>
      </c>
    </row>
  </sheetData>
  <mergeCells count="24">
    <mergeCell ref="C44:E44"/>
    <mergeCell ref="F44:H44"/>
    <mergeCell ref="I44:K44"/>
    <mergeCell ref="L44:N44"/>
    <mergeCell ref="C49:E49"/>
    <mergeCell ref="F49:H49"/>
    <mergeCell ref="I49:K49"/>
    <mergeCell ref="L49:N49"/>
    <mergeCell ref="D14:F14"/>
    <mergeCell ref="G14:I14"/>
    <mergeCell ref="J14:L14"/>
    <mergeCell ref="M14:O14"/>
    <mergeCell ref="D36:F36"/>
    <mergeCell ref="G36:I36"/>
    <mergeCell ref="J36:L36"/>
    <mergeCell ref="M36:O36"/>
    <mergeCell ref="D21:F21"/>
    <mergeCell ref="G21:I21"/>
    <mergeCell ref="J21:L21"/>
    <mergeCell ref="M21:O21"/>
    <mergeCell ref="D29:F29"/>
    <mergeCell ref="G29:I29"/>
    <mergeCell ref="J29:L29"/>
    <mergeCell ref="M29:O29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51"/>
  <sheetViews>
    <sheetView topLeftCell="A40" workbookViewId="0">
      <selection activeCell="B29" sqref="B29:B36"/>
    </sheetView>
  </sheetViews>
  <sheetFormatPr defaultRowHeight="20.100000000000001" customHeight="1" x14ac:dyDescent="0.25"/>
  <cols>
    <col min="1" max="1" width="18.21875" customWidth="1"/>
  </cols>
  <sheetData>
    <row r="2" spans="1:14" ht="20.100000000000001" customHeight="1" x14ac:dyDescent="0.25">
      <c r="A2" t="s">
        <v>44</v>
      </c>
    </row>
    <row r="3" spans="1:14" ht="20.100000000000001" customHeight="1" x14ac:dyDescent="0.25">
      <c r="B3" s="2" t="s">
        <v>40</v>
      </c>
      <c r="C3" s="2" t="s">
        <v>27</v>
      </c>
    </row>
    <row r="4" spans="1:14" ht="20.100000000000001" customHeight="1" x14ac:dyDescent="0.25">
      <c r="B4" s="1">
        <v>1</v>
      </c>
      <c r="C4" s="1">
        <v>2.4009999999999998</v>
      </c>
    </row>
    <row r="5" spans="1:14" ht="20.100000000000001" customHeight="1" x14ac:dyDescent="0.25">
      <c r="B5" s="1">
        <v>0.9</v>
      </c>
      <c r="C5" s="1">
        <v>2.6040000000000001</v>
      </c>
    </row>
    <row r="6" spans="1:14" ht="20.100000000000001" customHeight="1" x14ac:dyDescent="0.25">
      <c r="B6" s="1">
        <v>1.0720000000000001</v>
      </c>
      <c r="C6" s="1">
        <v>2.6920000000000002</v>
      </c>
    </row>
    <row r="8" spans="1:14" ht="20.100000000000001" customHeight="1" x14ac:dyDescent="0.25">
      <c r="A8" t="s">
        <v>45</v>
      </c>
      <c r="B8" s="2" t="s">
        <v>40</v>
      </c>
      <c r="C8" s="2" t="s">
        <v>43</v>
      </c>
    </row>
    <row r="9" spans="1:14" ht="20.100000000000001" customHeight="1" x14ac:dyDescent="0.25">
      <c r="B9" s="1">
        <v>1</v>
      </c>
      <c r="C9" s="1">
        <v>1.7929999999999999</v>
      </c>
    </row>
    <row r="10" spans="1:14" ht="20.100000000000001" customHeight="1" x14ac:dyDescent="0.25">
      <c r="B10" s="1">
        <v>1.1930000000000001</v>
      </c>
      <c r="C10" s="1">
        <v>1.8109999999999999</v>
      </c>
    </row>
    <row r="11" spans="1:14" ht="20.100000000000001" customHeight="1" x14ac:dyDescent="0.25">
      <c r="B11" s="1">
        <v>0.84099999999999997</v>
      </c>
      <c r="C11" s="1">
        <v>2.0659999999999998</v>
      </c>
    </row>
    <row r="13" spans="1:14" ht="20.100000000000001" customHeight="1" x14ac:dyDescent="0.25">
      <c r="A13" t="s">
        <v>61</v>
      </c>
    </row>
    <row r="14" spans="1:14" ht="20.100000000000001" customHeight="1" x14ac:dyDescent="0.25">
      <c r="B14" s="3" t="s">
        <v>68</v>
      </c>
      <c r="C14" s="16" t="s">
        <v>32</v>
      </c>
      <c r="D14" s="16"/>
      <c r="E14" s="16"/>
      <c r="F14" s="16" t="s">
        <v>33</v>
      </c>
      <c r="G14" s="16"/>
      <c r="H14" s="16"/>
      <c r="I14" s="16" t="s">
        <v>34</v>
      </c>
      <c r="J14" s="16"/>
      <c r="K14" s="16"/>
      <c r="L14" s="16" t="s">
        <v>35</v>
      </c>
      <c r="M14" s="16"/>
      <c r="N14" s="16"/>
    </row>
    <row r="15" spans="1:14" ht="20.100000000000001" customHeight="1" x14ac:dyDescent="0.25">
      <c r="B15" s="1">
        <v>1</v>
      </c>
      <c r="C15" s="15">
        <v>0.20399999999999999</v>
      </c>
      <c r="D15" s="11">
        <v>0.22031999999999999</v>
      </c>
      <c r="E15" s="11">
        <v>0.16993199999999997</v>
      </c>
      <c r="F15" s="11">
        <v>0.22990799999999997</v>
      </c>
      <c r="G15" s="11">
        <v>0.23113199999999998</v>
      </c>
      <c r="H15" s="11">
        <v>0.24255599999999999</v>
      </c>
      <c r="I15" s="11">
        <v>0.17380799999999999</v>
      </c>
      <c r="J15" s="11">
        <v>0.221136</v>
      </c>
      <c r="K15" s="11">
        <v>0.18808800000000001</v>
      </c>
      <c r="L15" s="11">
        <v>0.2142</v>
      </c>
      <c r="M15" s="11">
        <v>0.19012799999999999</v>
      </c>
      <c r="N15" s="11">
        <v>0.20134799999999997</v>
      </c>
    </row>
    <row r="16" spans="1:14" ht="20.100000000000001" customHeight="1" x14ac:dyDescent="0.25">
      <c r="B16" s="1">
        <v>2</v>
      </c>
      <c r="C16" s="11">
        <v>0.31517999999999996</v>
      </c>
      <c r="D16" s="11">
        <v>0.32068799999999997</v>
      </c>
      <c r="E16" s="11">
        <v>0.339252</v>
      </c>
      <c r="F16" s="11">
        <v>0.29212799999999994</v>
      </c>
      <c r="G16" s="11">
        <v>0.30232799999999999</v>
      </c>
      <c r="H16" s="11">
        <v>0.29335199999999995</v>
      </c>
      <c r="I16" s="11">
        <v>0.37148399999999998</v>
      </c>
      <c r="J16" s="11">
        <v>0.365568</v>
      </c>
      <c r="K16" s="11">
        <v>0.354348</v>
      </c>
      <c r="L16" s="11">
        <v>0.32048399999999999</v>
      </c>
      <c r="M16" s="11">
        <v>0.31171199999999999</v>
      </c>
      <c r="N16" s="11">
        <v>0.30661199999999994</v>
      </c>
    </row>
    <row r="17" spans="1:14" ht="20.100000000000001" customHeight="1" x14ac:dyDescent="0.25">
      <c r="B17" s="1">
        <v>3</v>
      </c>
      <c r="C17" s="11">
        <v>0.55712399999999995</v>
      </c>
      <c r="D17" s="11">
        <v>0.57466799999999996</v>
      </c>
      <c r="E17" s="11">
        <v>0.492456</v>
      </c>
      <c r="F17" s="11">
        <v>0.41187600000000002</v>
      </c>
      <c r="G17" s="11">
        <v>0.426564</v>
      </c>
      <c r="H17" s="11">
        <v>0.42880799999999997</v>
      </c>
      <c r="I17" s="11">
        <v>0.63280799999999993</v>
      </c>
      <c r="J17" s="11">
        <v>0.68584800000000001</v>
      </c>
      <c r="K17" s="11">
        <v>0.71216400000000002</v>
      </c>
      <c r="L17" s="11">
        <v>0.53407199999999999</v>
      </c>
      <c r="M17" s="11">
        <v>0.55814399999999997</v>
      </c>
      <c r="N17" s="11">
        <v>0.57385200000000003</v>
      </c>
    </row>
    <row r="18" spans="1:14" ht="20.100000000000001" customHeight="1" x14ac:dyDescent="0.25">
      <c r="B18" s="1">
        <v>4</v>
      </c>
      <c r="C18" s="11">
        <v>0.78784799999999999</v>
      </c>
      <c r="D18" s="11">
        <v>0.74908799999999998</v>
      </c>
      <c r="E18" s="11">
        <v>0.75439199999999995</v>
      </c>
      <c r="F18" s="11">
        <v>0.61567199999999989</v>
      </c>
      <c r="G18" s="11">
        <v>0.6770759999999999</v>
      </c>
      <c r="H18" s="11">
        <v>0.60649199999999992</v>
      </c>
      <c r="I18" s="11">
        <v>0.923508</v>
      </c>
      <c r="J18" s="11">
        <v>0.97409999999999997</v>
      </c>
      <c r="K18" s="11">
        <v>0.95512799999999998</v>
      </c>
      <c r="L18" s="11">
        <v>0.78988799999999992</v>
      </c>
      <c r="M18" s="11">
        <v>0.74011199999999999</v>
      </c>
      <c r="N18" s="11">
        <v>0.71787599999999996</v>
      </c>
    </row>
    <row r="19" spans="1:14" ht="20.100000000000001" customHeight="1" x14ac:dyDescent="0.25">
      <c r="B19" s="1">
        <v>5</v>
      </c>
      <c r="C19" s="11">
        <v>1.2119639999999998</v>
      </c>
      <c r="D19" s="11">
        <v>1.118328</v>
      </c>
      <c r="E19" s="11">
        <v>1.1260799999999997</v>
      </c>
      <c r="F19" s="11">
        <v>0.89086799999999999</v>
      </c>
      <c r="G19" s="11">
        <v>0.90800399999999981</v>
      </c>
      <c r="H19" s="11">
        <v>0.98409599999999986</v>
      </c>
      <c r="I19" s="11">
        <v>1.4018879999999998</v>
      </c>
      <c r="J19" s="11">
        <v>1.446564</v>
      </c>
      <c r="K19" s="11">
        <v>1.504704</v>
      </c>
      <c r="L19" s="11">
        <v>1.181568</v>
      </c>
      <c r="M19" s="11">
        <v>1.2276719999999999</v>
      </c>
      <c r="N19" s="11">
        <v>1.284384</v>
      </c>
    </row>
    <row r="20" spans="1:14" ht="20.100000000000001" customHeight="1" x14ac:dyDescent="0.25">
      <c r="B20" s="1"/>
    </row>
    <row r="21" spans="1:14" ht="20.100000000000001" customHeight="1" x14ac:dyDescent="0.25">
      <c r="B21" s="1" t="s">
        <v>67</v>
      </c>
      <c r="C21" s="16" t="s">
        <v>32</v>
      </c>
      <c r="D21" s="16"/>
      <c r="E21" s="16"/>
      <c r="F21" s="16" t="s">
        <v>33</v>
      </c>
      <c r="G21" s="16"/>
      <c r="H21" s="16"/>
      <c r="I21" s="16" t="s">
        <v>34</v>
      </c>
      <c r="J21" s="16"/>
      <c r="K21" s="16"/>
      <c r="L21" s="16" t="s">
        <v>35</v>
      </c>
      <c r="M21" s="16"/>
      <c r="N21" s="16"/>
    </row>
    <row r="22" spans="1:14" ht="20.100000000000001" customHeight="1" x14ac:dyDescent="0.25">
      <c r="B22" s="1">
        <v>1</v>
      </c>
      <c r="C22" s="10">
        <f>C15/0.204</f>
        <v>1</v>
      </c>
      <c r="D22" s="10">
        <f t="shared" ref="D22:N22" si="0">D15/0.204</f>
        <v>1.08</v>
      </c>
      <c r="E22" s="10">
        <f t="shared" si="0"/>
        <v>0.83299999999999996</v>
      </c>
      <c r="F22" s="10">
        <f t="shared" si="0"/>
        <v>1.127</v>
      </c>
      <c r="G22" s="10">
        <f t="shared" si="0"/>
        <v>1.133</v>
      </c>
      <c r="H22" s="10">
        <f t="shared" si="0"/>
        <v>1.1890000000000001</v>
      </c>
      <c r="I22" s="10">
        <f t="shared" si="0"/>
        <v>0.85199999999999998</v>
      </c>
      <c r="J22" s="10">
        <f t="shared" si="0"/>
        <v>1.0840000000000001</v>
      </c>
      <c r="K22" s="10">
        <f t="shared" si="0"/>
        <v>0.92200000000000004</v>
      </c>
      <c r="L22" s="10">
        <f t="shared" si="0"/>
        <v>1.05</v>
      </c>
      <c r="M22" s="10">
        <f t="shared" si="0"/>
        <v>0.93200000000000005</v>
      </c>
      <c r="N22" s="10">
        <f t="shared" si="0"/>
        <v>0.98699999999999988</v>
      </c>
    </row>
    <row r="23" spans="1:14" ht="20.100000000000001" customHeight="1" x14ac:dyDescent="0.25">
      <c r="B23" s="1">
        <v>2</v>
      </c>
      <c r="C23" s="10">
        <f t="shared" ref="C23:N23" si="1">C16/0.204</f>
        <v>1.5449999999999999</v>
      </c>
      <c r="D23" s="10">
        <f t="shared" si="1"/>
        <v>1.5720000000000001</v>
      </c>
      <c r="E23" s="10">
        <f t="shared" si="1"/>
        <v>1.663</v>
      </c>
      <c r="F23" s="10">
        <f t="shared" si="1"/>
        <v>1.4319999999999997</v>
      </c>
      <c r="G23" s="10">
        <f t="shared" si="1"/>
        <v>1.482</v>
      </c>
      <c r="H23" s="10">
        <f t="shared" si="1"/>
        <v>1.4379999999999997</v>
      </c>
      <c r="I23" s="10">
        <f t="shared" si="1"/>
        <v>1.821</v>
      </c>
      <c r="J23" s="10">
        <f t="shared" si="1"/>
        <v>1.792</v>
      </c>
      <c r="K23" s="10">
        <f t="shared" si="1"/>
        <v>1.7370000000000001</v>
      </c>
      <c r="L23" s="10">
        <f t="shared" si="1"/>
        <v>1.571</v>
      </c>
      <c r="M23" s="10">
        <f t="shared" si="1"/>
        <v>1.528</v>
      </c>
      <c r="N23" s="10">
        <f t="shared" si="1"/>
        <v>1.5029999999999999</v>
      </c>
    </row>
    <row r="24" spans="1:14" ht="20.100000000000001" customHeight="1" x14ac:dyDescent="0.25">
      <c r="B24" s="1">
        <v>3</v>
      </c>
      <c r="C24" s="10">
        <f t="shared" ref="C24:N24" si="2">C17/0.204</f>
        <v>2.7309999999999999</v>
      </c>
      <c r="D24" s="10">
        <f t="shared" si="2"/>
        <v>2.8170000000000002</v>
      </c>
      <c r="E24" s="10">
        <f t="shared" si="2"/>
        <v>2.4140000000000001</v>
      </c>
      <c r="F24" s="10">
        <f t="shared" si="2"/>
        <v>2.0190000000000001</v>
      </c>
      <c r="G24" s="10">
        <f t="shared" si="2"/>
        <v>2.0910000000000002</v>
      </c>
      <c r="H24" s="10">
        <f t="shared" si="2"/>
        <v>2.1019999999999999</v>
      </c>
      <c r="I24" s="10">
        <f t="shared" si="2"/>
        <v>3.1019999999999999</v>
      </c>
      <c r="J24" s="10">
        <f t="shared" si="2"/>
        <v>3.3620000000000001</v>
      </c>
      <c r="K24" s="10">
        <f t="shared" si="2"/>
        <v>3.4910000000000001</v>
      </c>
      <c r="L24" s="10">
        <f t="shared" si="2"/>
        <v>2.6180000000000003</v>
      </c>
      <c r="M24" s="10">
        <f t="shared" si="2"/>
        <v>2.7360000000000002</v>
      </c>
      <c r="N24" s="10">
        <f t="shared" si="2"/>
        <v>2.8130000000000002</v>
      </c>
    </row>
    <row r="25" spans="1:14" ht="20.100000000000001" customHeight="1" x14ac:dyDescent="0.25">
      <c r="B25" s="1">
        <v>4</v>
      </c>
      <c r="C25" s="10">
        <f t="shared" ref="C25:N25" si="3">C18/0.204</f>
        <v>3.8620000000000001</v>
      </c>
      <c r="D25" s="10">
        <f t="shared" si="3"/>
        <v>3.6720000000000002</v>
      </c>
      <c r="E25" s="10">
        <f t="shared" si="3"/>
        <v>3.698</v>
      </c>
      <c r="F25" s="10">
        <f t="shared" si="3"/>
        <v>3.0179999999999998</v>
      </c>
      <c r="G25" s="10">
        <f t="shared" si="3"/>
        <v>3.3189999999999995</v>
      </c>
      <c r="H25" s="10">
        <f t="shared" si="3"/>
        <v>2.9729999999999999</v>
      </c>
      <c r="I25" s="10">
        <f t="shared" si="3"/>
        <v>4.5270000000000001</v>
      </c>
      <c r="J25" s="10">
        <f t="shared" si="3"/>
        <v>4.7750000000000004</v>
      </c>
      <c r="K25" s="10">
        <f t="shared" si="3"/>
        <v>4.6820000000000004</v>
      </c>
      <c r="L25" s="10">
        <f t="shared" si="3"/>
        <v>3.8719999999999999</v>
      </c>
      <c r="M25" s="10">
        <f t="shared" si="3"/>
        <v>3.6280000000000001</v>
      </c>
      <c r="N25" s="10">
        <f t="shared" si="3"/>
        <v>3.5190000000000001</v>
      </c>
    </row>
    <row r="26" spans="1:14" ht="20.100000000000001" customHeight="1" x14ac:dyDescent="0.25">
      <c r="B26" s="1">
        <v>5</v>
      </c>
      <c r="C26" s="10">
        <f t="shared" ref="C26:N26" si="4">C19/0.204</f>
        <v>5.9409999999999998</v>
      </c>
      <c r="D26" s="10">
        <f t="shared" si="4"/>
        <v>5.4820000000000002</v>
      </c>
      <c r="E26" s="10">
        <f t="shared" si="4"/>
        <v>5.5199999999999987</v>
      </c>
      <c r="F26" s="10">
        <f t="shared" si="4"/>
        <v>4.367</v>
      </c>
      <c r="G26" s="10">
        <f t="shared" si="4"/>
        <v>4.4509999999999996</v>
      </c>
      <c r="H26" s="10">
        <f t="shared" si="4"/>
        <v>4.8239999999999998</v>
      </c>
      <c r="I26" s="10">
        <f t="shared" si="4"/>
        <v>6.8719999999999999</v>
      </c>
      <c r="J26" s="10">
        <f t="shared" si="4"/>
        <v>7.0910000000000002</v>
      </c>
      <c r="K26" s="10">
        <f t="shared" si="4"/>
        <v>7.3760000000000003</v>
      </c>
      <c r="L26" s="10">
        <f t="shared" si="4"/>
        <v>5.7919999999999998</v>
      </c>
      <c r="M26" s="10">
        <f t="shared" si="4"/>
        <v>6.0179999999999998</v>
      </c>
      <c r="N26" s="10">
        <f t="shared" si="4"/>
        <v>6.2960000000000003</v>
      </c>
    </row>
    <row r="28" spans="1:14" ht="20.100000000000001" customHeight="1" x14ac:dyDescent="0.25">
      <c r="A28" t="s">
        <v>62</v>
      </c>
    </row>
    <row r="29" spans="1:14" ht="20.100000000000001" customHeight="1" x14ac:dyDescent="0.25">
      <c r="B29" s="3" t="s">
        <v>68</v>
      </c>
      <c r="C29" s="16" t="s">
        <v>32</v>
      </c>
      <c r="D29" s="16"/>
      <c r="E29" s="16"/>
      <c r="F29" s="16" t="s">
        <v>33</v>
      </c>
      <c r="G29" s="16"/>
      <c r="H29" s="16"/>
      <c r="I29" s="16" t="s">
        <v>37</v>
      </c>
      <c r="J29" s="16"/>
      <c r="K29" s="16"/>
      <c r="L29" s="16" t="s">
        <v>38</v>
      </c>
      <c r="M29" s="16"/>
      <c r="N29" s="16"/>
    </row>
    <row r="30" spans="1:14" ht="20.100000000000001" customHeight="1" x14ac:dyDescent="0.25">
      <c r="B30" s="1">
        <v>1</v>
      </c>
      <c r="C30" s="15">
        <v>0.21199999999999999</v>
      </c>
      <c r="D30" s="11">
        <v>0.19334399999999999</v>
      </c>
      <c r="E30" s="11">
        <v>0.170236</v>
      </c>
      <c r="F30" s="11">
        <v>0.22917199999999999</v>
      </c>
      <c r="G30" s="11">
        <v>0.203096</v>
      </c>
      <c r="H30" s="11">
        <v>0.203096</v>
      </c>
      <c r="I30" s="11">
        <v>0.17638399999999999</v>
      </c>
      <c r="J30" s="11">
        <v>0.21305999999999997</v>
      </c>
      <c r="K30" s="11">
        <v>0.226628</v>
      </c>
      <c r="L30" s="11">
        <v>0.241892</v>
      </c>
      <c r="M30" s="11">
        <v>0.22514400000000001</v>
      </c>
      <c r="N30" s="11">
        <v>0.19207199999999999</v>
      </c>
    </row>
    <row r="31" spans="1:14" ht="20.100000000000001" customHeight="1" x14ac:dyDescent="0.25">
      <c r="B31" s="1">
        <v>2</v>
      </c>
      <c r="C31" s="11">
        <v>0.33538400000000002</v>
      </c>
      <c r="D31" s="11">
        <v>0.34598399999999996</v>
      </c>
      <c r="E31" s="11">
        <v>0.35043599999999997</v>
      </c>
      <c r="F31" s="11">
        <v>0.30485599999999996</v>
      </c>
      <c r="G31" s="11">
        <v>0.29510399999999998</v>
      </c>
      <c r="H31" s="11">
        <v>0.302948</v>
      </c>
      <c r="I31" s="11">
        <v>0.38223599999999996</v>
      </c>
      <c r="J31" s="11">
        <v>0.35976400000000003</v>
      </c>
      <c r="K31" s="11">
        <v>0.41806399999999999</v>
      </c>
      <c r="L31" s="11">
        <v>0.35255599999999998</v>
      </c>
      <c r="M31" s="11">
        <v>0.32308799999999999</v>
      </c>
      <c r="N31" s="11">
        <v>0.32372399999999996</v>
      </c>
    </row>
    <row r="32" spans="1:14" ht="20.100000000000001" customHeight="1" x14ac:dyDescent="0.25">
      <c r="B32" s="1">
        <v>3</v>
      </c>
      <c r="C32" s="11">
        <v>0.56667599999999996</v>
      </c>
      <c r="D32" s="11">
        <v>0.54017599999999999</v>
      </c>
      <c r="E32" s="11">
        <v>0.57621599999999995</v>
      </c>
      <c r="F32" s="11">
        <v>0.49162799999999995</v>
      </c>
      <c r="G32" s="11">
        <v>0.51282799999999995</v>
      </c>
      <c r="H32" s="11">
        <v>0.47275999999999996</v>
      </c>
      <c r="I32" s="11">
        <v>0.69896400000000003</v>
      </c>
      <c r="J32" s="11">
        <v>0.65105199999999996</v>
      </c>
      <c r="K32" s="11">
        <v>0.75514399999999993</v>
      </c>
      <c r="L32" s="11">
        <v>0.58575599999999994</v>
      </c>
      <c r="M32" s="11">
        <v>0.5961439999999999</v>
      </c>
      <c r="N32" s="11">
        <v>0.54759599999999997</v>
      </c>
    </row>
    <row r="33" spans="1:14" ht="20.100000000000001" customHeight="1" x14ac:dyDescent="0.25">
      <c r="B33" s="1">
        <v>4</v>
      </c>
      <c r="C33" s="11">
        <v>0.79966399999999993</v>
      </c>
      <c r="D33" s="11">
        <v>0.73606399999999994</v>
      </c>
      <c r="E33" s="11">
        <v>0.81959199999999999</v>
      </c>
      <c r="F33" s="11">
        <v>0.69769199999999998</v>
      </c>
      <c r="G33" s="11">
        <v>0.63875599999999999</v>
      </c>
      <c r="H33" s="11">
        <v>0.68348799999999998</v>
      </c>
      <c r="I33" s="11">
        <v>1.1630319999999998</v>
      </c>
      <c r="J33" s="11">
        <v>1.0964639999999999</v>
      </c>
      <c r="K33" s="11">
        <v>1.1026119999999999</v>
      </c>
      <c r="L33" s="11">
        <v>0.82086399999999993</v>
      </c>
      <c r="M33" s="11">
        <v>0.90969200000000006</v>
      </c>
      <c r="N33" s="11">
        <v>0.85202800000000001</v>
      </c>
    </row>
    <row r="34" spans="1:14" ht="20.100000000000001" customHeight="1" x14ac:dyDescent="0.25">
      <c r="B34" s="1">
        <v>5</v>
      </c>
      <c r="C34" s="11">
        <v>1.2026760000000001</v>
      </c>
      <c r="D34" s="11">
        <v>1.2567359999999999</v>
      </c>
      <c r="E34" s="11">
        <v>1.3169439999999999</v>
      </c>
      <c r="F34" s="11">
        <v>1.032864</v>
      </c>
      <c r="G34" s="11">
        <v>0.95675599999999994</v>
      </c>
      <c r="H34" s="11">
        <v>1.0019119999999999</v>
      </c>
      <c r="I34" s="11">
        <v>1.6311279999999999</v>
      </c>
      <c r="J34" s="11">
        <v>1.5266119999999999</v>
      </c>
      <c r="K34" s="11">
        <v>1.57304</v>
      </c>
      <c r="L34" s="11">
        <v>1.2749680000000001</v>
      </c>
      <c r="M34" s="11">
        <v>1.395384</v>
      </c>
      <c r="N34" s="11">
        <v>1.3163079999999998</v>
      </c>
    </row>
    <row r="35" spans="1:14" ht="20.100000000000001" customHeight="1" x14ac:dyDescent="0.25">
      <c r="B35" s="1"/>
    </row>
    <row r="36" spans="1:14" ht="20.100000000000001" customHeight="1" x14ac:dyDescent="0.25">
      <c r="B36" s="1" t="s">
        <v>67</v>
      </c>
      <c r="C36" s="16" t="s">
        <v>32</v>
      </c>
      <c r="D36" s="16"/>
      <c r="E36" s="16"/>
      <c r="F36" s="16" t="s">
        <v>33</v>
      </c>
      <c r="G36" s="16"/>
      <c r="H36" s="16"/>
      <c r="I36" s="16" t="s">
        <v>37</v>
      </c>
      <c r="J36" s="16"/>
      <c r="K36" s="16"/>
      <c r="L36" s="16" t="s">
        <v>38</v>
      </c>
      <c r="M36" s="16"/>
      <c r="N36" s="16"/>
    </row>
    <row r="37" spans="1:14" ht="20.100000000000001" customHeight="1" x14ac:dyDescent="0.25">
      <c r="B37" s="1">
        <v>1</v>
      </c>
      <c r="C37" s="10">
        <f>C30/0.212</f>
        <v>1</v>
      </c>
      <c r="D37" s="10">
        <f t="shared" ref="D37:N37" si="5">D30/0.212</f>
        <v>0.91199999999999992</v>
      </c>
      <c r="E37" s="10">
        <f t="shared" si="5"/>
        <v>0.80300000000000005</v>
      </c>
      <c r="F37" s="10">
        <f t="shared" si="5"/>
        <v>1.081</v>
      </c>
      <c r="G37" s="10">
        <f t="shared" si="5"/>
        <v>0.95800000000000007</v>
      </c>
      <c r="H37" s="10">
        <f t="shared" si="5"/>
        <v>0.95800000000000007</v>
      </c>
      <c r="I37" s="10">
        <f t="shared" si="5"/>
        <v>0.83199999999999996</v>
      </c>
      <c r="J37" s="10">
        <f t="shared" si="5"/>
        <v>1.0049999999999999</v>
      </c>
      <c r="K37" s="10">
        <f t="shared" si="5"/>
        <v>1.069</v>
      </c>
      <c r="L37" s="10">
        <f t="shared" si="5"/>
        <v>1.141</v>
      </c>
      <c r="M37" s="10">
        <f t="shared" si="5"/>
        <v>1.0620000000000001</v>
      </c>
      <c r="N37" s="10">
        <f t="shared" si="5"/>
        <v>0.90600000000000003</v>
      </c>
    </row>
    <row r="38" spans="1:14" ht="20.100000000000001" customHeight="1" x14ac:dyDescent="0.25">
      <c r="B38" s="1">
        <v>2</v>
      </c>
      <c r="C38" s="10">
        <f t="shared" ref="C38:N38" si="6">C31/0.212</f>
        <v>1.5820000000000001</v>
      </c>
      <c r="D38" s="10">
        <f t="shared" si="6"/>
        <v>1.6319999999999999</v>
      </c>
      <c r="E38" s="10">
        <f t="shared" si="6"/>
        <v>1.6529999999999998</v>
      </c>
      <c r="F38" s="10">
        <f t="shared" si="6"/>
        <v>1.4379999999999999</v>
      </c>
      <c r="G38" s="10">
        <f t="shared" si="6"/>
        <v>1.3919999999999999</v>
      </c>
      <c r="H38" s="10">
        <f t="shared" si="6"/>
        <v>1.429</v>
      </c>
      <c r="I38" s="10">
        <f t="shared" si="6"/>
        <v>1.8029999999999999</v>
      </c>
      <c r="J38" s="10">
        <f t="shared" si="6"/>
        <v>1.6970000000000003</v>
      </c>
      <c r="K38" s="10">
        <f t="shared" si="6"/>
        <v>1.972</v>
      </c>
      <c r="L38" s="10">
        <f t="shared" si="6"/>
        <v>1.663</v>
      </c>
      <c r="M38" s="10">
        <f t="shared" si="6"/>
        <v>1.524</v>
      </c>
      <c r="N38" s="10">
        <f t="shared" si="6"/>
        <v>1.5269999999999999</v>
      </c>
    </row>
    <row r="39" spans="1:14" ht="20.100000000000001" customHeight="1" x14ac:dyDescent="0.25">
      <c r="B39" s="1">
        <v>3</v>
      </c>
      <c r="C39" s="10">
        <f t="shared" ref="C39:N39" si="7">C32/0.212</f>
        <v>2.673</v>
      </c>
      <c r="D39" s="10">
        <f t="shared" si="7"/>
        <v>2.548</v>
      </c>
      <c r="E39" s="10">
        <f t="shared" si="7"/>
        <v>2.718</v>
      </c>
      <c r="F39" s="10">
        <f t="shared" si="7"/>
        <v>2.319</v>
      </c>
      <c r="G39" s="10">
        <f t="shared" si="7"/>
        <v>2.419</v>
      </c>
      <c r="H39" s="10">
        <f t="shared" si="7"/>
        <v>2.23</v>
      </c>
      <c r="I39" s="10">
        <f t="shared" si="7"/>
        <v>3.2970000000000002</v>
      </c>
      <c r="J39" s="10">
        <f t="shared" si="7"/>
        <v>3.0709999999999997</v>
      </c>
      <c r="K39" s="10">
        <f t="shared" si="7"/>
        <v>3.5619999999999998</v>
      </c>
      <c r="L39" s="10">
        <f t="shared" si="7"/>
        <v>2.7629999999999999</v>
      </c>
      <c r="M39" s="10">
        <f t="shared" si="7"/>
        <v>2.8119999999999994</v>
      </c>
      <c r="N39" s="10">
        <f t="shared" si="7"/>
        <v>2.5829999999999997</v>
      </c>
    </row>
    <row r="40" spans="1:14" ht="20.100000000000001" customHeight="1" x14ac:dyDescent="0.25">
      <c r="B40" s="1">
        <v>4</v>
      </c>
      <c r="C40" s="10">
        <f t="shared" ref="C40:N40" si="8">C33/0.212</f>
        <v>3.7719999999999998</v>
      </c>
      <c r="D40" s="10">
        <f t="shared" si="8"/>
        <v>3.472</v>
      </c>
      <c r="E40" s="10">
        <f t="shared" si="8"/>
        <v>3.8660000000000001</v>
      </c>
      <c r="F40" s="10">
        <f t="shared" si="8"/>
        <v>3.2909999999999999</v>
      </c>
      <c r="G40" s="10">
        <f t="shared" si="8"/>
        <v>3.0129999999999999</v>
      </c>
      <c r="H40" s="10">
        <f t="shared" si="8"/>
        <v>3.2240000000000002</v>
      </c>
      <c r="I40" s="10">
        <f t="shared" si="8"/>
        <v>5.4859999999999998</v>
      </c>
      <c r="J40" s="10">
        <f t="shared" si="8"/>
        <v>5.1719999999999997</v>
      </c>
      <c r="K40" s="10">
        <f t="shared" si="8"/>
        <v>5.2009999999999996</v>
      </c>
      <c r="L40" s="10">
        <f t="shared" si="8"/>
        <v>3.8719999999999999</v>
      </c>
      <c r="M40" s="10">
        <f t="shared" si="8"/>
        <v>4.2910000000000004</v>
      </c>
      <c r="N40" s="10">
        <f t="shared" si="8"/>
        <v>4.0190000000000001</v>
      </c>
    </row>
    <row r="41" spans="1:14" ht="20.100000000000001" customHeight="1" x14ac:dyDescent="0.25">
      <c r="B41" s="1">
        <v>5</v>
      </c>
      <c r="C41" s="10">
        <f t="shared" ref="C41:N41" si="9">C34/0.212</f>
        <v>5.6730000000000009</v>
      </c>
      <c r="D41" s="10">
        <f t="shared" si="9"/>
        <v>5.927999999999999</v>
      </c>
      <c r="E41" s="10">
        <f t="shared" si="9"/>
        <v>6.2119999999999997</v>
      </c>
      <c r="F41" s="10">
        <f t="shared" si="9"/>
        <v>4.8719999999999999</v>
      </c>
      <c r="G41" s="10">
        <f t="shared" si="9"/>
        <v>4.5129999999999999</v>
      </c>
      <c r="H41" s="10">
        <f t="shared" si="9"/>
        <v>4.726</v>
      </c>
      <c r="I41" s="10">
        <f t="shared" si="9"/>
        <v>7.694</v>
      </c>
      <c r="J41" s="10">
        <f t="shared" si="9"/>
        <v>7.2009999999999996</v>
      </c>
      <c r="K41" s="10">
        <f t="shared" si="9"/>
        <v>7.42</v>
      </c>
      <c r="L41" s="10">
        <f t="shared" si="9"/>
        <v>6.0140000000000002</v>
      </c>
      <c r="M41" s="10">
        <f t="shared" si="9"/>
        <v>6.5819999999999999</v>
      </c>
      <c r="N41" s="10">
        <f t="shared" si="9"/>
        <v>6.2089999999999996</v>
      </c>
    </row>
    <row r="43" spans="1:14" ht="20.100000000000001" customHeight="1" x14ac:dyDescent="0.25">
      <c r="A43" t="s">
        <v>46</v>
      </c>
    </row>
    <row r="44" spans="1:14" ht="20.100000000000001" customHeight="1" x14ac:dyDescent="0.25">
      <c r="C44" s="16" t="s">
        <v>32</v>
      </c>
      <c r="D44" s="16"/>
      <c r="E44" s="16"/>
      <c r="F44" s="16" t="s">
        <v>33</v>
      </c>
      <c r="G44" s="16"/>
      <c r="H44" s="16"/>
      <c r="I44" s="16" t="s">
        <v>34</v>
      </c>
      <c r="J44" s="16"/>
      <c r="K44" s="16"/>
      <c r="L44" s="16" t="s">
        <v>35</v>
      </c>
      <c r="M44" s="16"/>
      <c r="N44" s="16"/>
    </row>
    <row r="45" spans="1:14" ht="20.100000000000001" customHeight="1" x14ac:dyDescent="0.25">
      <c r="B45" s="6" t="s">
        <v>47</v>
      </c>
      <c r="C45" s="1">
        <v>1</v>
      </c>
      <c r="D45" s="1">
        <v>0.90500000000000003</v>
      </c>
      <c r="E45" s="1">
        <v>0.98399999999999999</v>
      </c>
      <c r="F45" s="1">
        <v>0.873</v>
      </c>
      <c r="G45" s="1">
        <v>0.76300000000000001</v>
      </c>
      <c r="H45" s="1">
        <v>0.752</v>
      </c>
      <c r="I45" s="1">
        <v>1.482</v>
      </c>
      <c r="J45" s="1">
        <v>1.3819999999999999</v>
      </c>
      <c r="K45" s="1">
        <v>1.3280000000000001</v>
      </c>
      <c r="L45" s="1">
        <v>1.1830000000000001</v>
      </c>
      <c r="M45" s="1">
        <v>1.2010000000000001</v>
      </c>
      <c r="N45" s="1">
        <v>1.131</v>
      </c>
    </row>
    <row r="46" spans="1:14" ht="20.100000000000001" customHeight="1" x14ac:dyDescent="0.25">
      <c r="B46" s="6" t="s">
        <v>48</v>
      </c>
      <c r="C46" s="1">
        <v>1</v>
      </c>
      <c r="D46" s="1">
        <v>0.88100000000000001</v>
      </c>
      <c r="E46" s="1">
        <v>0.81399999999999995</v>
      </c>
      <c r="F46" s="1">
        <v>0.70299999999999996</v>
      </c>
      <c r="G46" s="1">
        <v>0.63200000000000001</v>
      </c>
      <c r="H46" s="1">
        <v>0.61499999999999999</v>
      </c>
      <c r="I46" s="1">
        <v>1.6719999999999999</v>
      </c>
      <c r="J46" s="1">
        <v>1.921</v>
      </c>
      <c r="K46" s="1">
        <v>1.8939999999999999</v>
      </c>
      <c r="L46" s="1">
        <v>1.353</v>
      </c>
      <c r="M46" s="1">
        <v>1.423</v>
      </c>
      <c r="N46" s="1">
        <v>1.302</v>
      </c>
    </row>
    <row r="48" spans="1:14" ht="20.100000000000001" customHeight="1" x14ac:dyDescent="0.25">
      <c r="A48" t="s">
        <v>49</v>
      </c>
    </row>
    <row r="49" spans="2:14" ht="20.100000000000001" customHeight="1" x14ac:dyDescent="0.25">
      <c r="C49" s="16" t="s">
        <v>32</v>
      </c>
      <c r="D49" s="16"/>
      <c r="E49" s="16"/>
      <c r="F49" s="16" t="s">
        <v>33</v>
      </c>
      <c r="G49" s="16"/>
      <c r="H49" s="16"/>
      <c r="I49" s="16" t="s">
        <v>37</v>
      </c>
      <c r="J49" s="16"/>
      <c r="K49" s="16"/>
      <c r="L49" s="16" t="s">
        <v>38</v>
      </c>
      <c r="M49" s="16"/>
      <c r="N49" s="16"/>
    </row>
    <row r="50" spans="2:14" ht="20.100000000000001" customHeight="1" x14ac:dyDescent="0.25">
      <c r="B50" s="6" t="s">
        <v>47</v>
      </c>
      <c r="C50" s="1">
        <v>1</v>
      </c>
      <c r="D50" s="1">
        <v>1.012</v>
      </c>
      <c r="E50" s="1">
        <v>1.091</v>
      </c>
      <c r="F50" s="1">
        <v>0.90200000000000002</v>
      </c>
      <c r="G50" s="1">
        <v>0.88700000000000001</v>
      </c>
      <c r="H50" s="1">
        <v>0.84299999999999997</v>
      </c>
      <c r="I50" s="1">
        <v>1.2090000000000001</v>
      </c>
      <c r="J50" s="1">
        <v>1.32</v>
      </c>
      <c r="K50" s="1">
        <v>1.3620000000000001</v>
      </c>
      <c r="L50" s="1">
        <v>1.208</v>
      </c>
      <c r="M50" s="1">
        <v>1.1719999999999999</v>
      </c>
      <c r="N50" s="1">
        <v>1.198</v>
      </c>
    </row>
    <row r="51" spans="2:14" ht="20.100000000000001" customHeight="1" x14ac:dyDescent="0.25">
      <c r="B51" s="6" t="s">
        <v>48</v>
      </c>
      <c r="C51" s="1">
        <v>1</v>
      </c>
      <c r="D51" s="1">
        <v>1.1080000000000001</v>
      </c>
      <c r="E51" s="1">
        <v>1.1990000000000001</v>
      </c>
      <c r="F51" s="1">
        <v>0.74199999999999999</v>
      </c>
      <c r="G51" s="1">
        <v>0.75600000000000001</v>
      </c>
      <c r="H51" s="1">
        <v>0.69199999999999995</v>
      </c>
      <c r="I51" s="1">
        <v>1.6930000000000001</v>
      </c>
      <c r="J51" s="1">
        <v>1.7290000000000001</v>
      </c>
      <c r="K51" s="1">
        <v>1.627</v>
      </c>
      <c r="L51" s="1">
        <v>1.4359999999999999</v>
      </c>
      <c r="M51" s="1">
        <v>1.302</v>
      </c>
      <c r="N51" s="1">
        <v>1.3480000000000001</v>
      </c>
    </row>
  </sheetData>
  <mergeCells count="24">
    <mergeCell ref="C36:E36"/>
    <mergeCell ref="F36:H36"/>
    <mergeCell ref="I36:K36"/>
    <mergeCell ref="L36:N36"/>
    <mergeCell ref="C44:E44"/>
    <mergeCell ref="F44:H44"/>
    <mergeCell ref="I44:K44"/>
    <mergeCell ref="L44:N44"/>
    <mergeCell ref="C49:E49"/>
    <mergeCell ref="F49:H49"/>
    <mergeCell ref="I49:K49"/>
    <mergeCell ref="L49:N49"/>
    <mergeCell ref="C14:E14"/>
    <mergeCell ref="F14:H14"/>
    <mergeCell ref="I14:K14"/>
    <mergeCell ref="L14:N14"/>
    <mergeCell ref="C29:E29"/>
    <mergeCell ref="F29:H29"/>
    <mergeCell ref="I29:K29"/>
    <mergeCell ref="L29:N29"/>
    <mergeCell ref="C21:E21"/>
    <mergeCell ref="F21:H21"/>
    <mergeCell ref="I21:K21"/>
    <mergeCell ref="L21:N21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73"/>
  <sheetViews>
    <sheetView tabSelected="1" topLeftCell="A79" workbookViewId="0">
      <selection activeCell="B10" sqref="B10"/>
    </sheetView>
  </sheetViews>
  <sheetFormatPr defaultRowHeight="20.100000000000001" customHeight="1" x14ac:dyDescent="0.25"/>
  <cols>
    <col min="1" max="1" width="17.77734375" customWidth="1"/>
    <col min="3" max="4" width="9" style="8"/>
  </cols>
  <sheetData>
    <row r="2" spans="1:8" ht="20.100000000000001" customHeight="1" x14ac:dyDescent="0.25">
      <c r="A2" t="s">
        <v>50</v>
      </c>
    </row>
    <row r="3" spans="1:8" ht="20.100000000000001" customHeight="1" x14ac:dyDescent="0.25">
      <c r="B3" s="7" t="s">
        <v>51</v>
      </c>
      <c r="C3" s="9" t="s">
        <v>0</v>
      </c>
      <c r="D3" s="9" t="s">
        <v>1</v>
      </c>
      <c r="F3" t="s">
        <v>52</v>
      </c>
      <c r="G3" s="9" t="s">
        <v>0</v>
      </c>
      <c r="H3" s="9" t="s">
        <v>1</v>
      </c>
    </row>
    <row r="4" spans="1:8" ht="20.100000000000001" customHeight="1" x14ac:dyDescent="0.25">
      <c r="C4" s="10">
        <v>0.90891200000000005</v>
      </c>
      <c r="D4" s="10">
        <v>0.85241</v>
      </c>
      <c r="G4" s="10">
        <v>0.65737999999999996</v>
      </c>
      <c r="H4" s="10">
        <v>0.87321000000000004</v>
      </c>
    </row>
    <row r="5" spans="1:8" ht="20.100000000000001" customHeight="1" x14ac:dyDescent="0.25">
      <c r="C5" s="10">
        <v>1.8695200000000001</v>
      </c>
      <c r="D5" s="10">
        <v>1.515312</v>
      </c>
      <c r="G5" s="10">
        <v>1.060705</v>
      </c>
      <c r="H5" s="10">
        <v>0.95430000000000004</v>
      </c>
    </row>
    <row r="6" spans="1:8" ht="20.100000000000001" customHeight="1" x14ac:dyDescent="0.25">
      <c r="C6" s="10">
        <v>0.81540400000000002</v>
      </c>
      <c r="D6" s="10">
        <v>1.3715329999999999</v>
      </c>
      <c r="G6" s="10">
        <v>0.54300000000000004</v>
      </c>
      <c r="H6" s="10">
        <v>1.2186220000000001</v>
      </c>
    </row>
    <row r="7" spans="1:8" ht="20.100000000000001" customHeight="1" x14ac:dyDescent="0.25">
      <c r="C7" s="10">
        <v>1.38</v>
      </c>
      <c r="D7" s="10">
        <v>0.80213800000000002</v>
      </c>
      <c r="G7" s="10">
        <v>0.89200000000000002</v>
      </c>
      <c r="H7" s="10">
        <v>0.78223100000000001</v>
      </c>
    </row>
    <row r="8" spans="1:8" ht="20.100000000000001" customHeight="1" x14ac:dyDescent="0.25">
      <c r="C8" s="10">
        <v>0.79590300000000003</v>
      </c>
      <c r="D8" s="10">
        <v>1.1614880000000001</v>
      </c>
      <c r="G8" s="10">
        <v>0.38949099999999998</v>
      </c>
      <c r="H8" s="10">
        <v>1.0341100000000001</v>
      </c>
    </row>
    <row r="9" spans="1:8" ht="20.100000000000001" customHeight="1" x14ac:dyDescent="0.25">
      <c r="C9" s="10">
        <v>1.3981440000000001</v>
      </c>
      <c r="D9" s="10">
        <v>1.9028</v>
      </c>
      <c r="G9" s="10">
        <v>0.99211000000000005</v>
      </c>
      <c r="H9" s="10">
        <v>1.3011299999999999</v>
      </c>
    </row>
    <row r="10" spans="1:8" ht="20.100000000000001" customHeight="1" x14ac:dyDescent="0.25">
      <c r="C10" s="10">
        <v>1.2465999999999999</v>
      </c>
      <c r="D10" s="10">
        <v>1.3212930000000001</v>
      </c>
      <c r="G10" s="10">
        <v>1.2321</v>
      </c>
      <c r="H10" s="10">
        <v>0.68334499999999998</v>
      </c>
    </row>
    <row r="11" spans="1:8" ht="20.100000000000001" customHeight="1" x14ac:dyDescent="0.25">
      <c r="C11" s="10">
        <v>1.073787</v>
      </c>
      <c r="D11" s="10">
        <v>1.571412</v>
      </c>
      <c r="G11" s="10">
        <v>0.95448</v>
      </c>
      <c r="H11" s="10">
        <v>1.022</v>
      </c>
    </row>
    <row r="12" spans="1:8" ht="20.100000000000001" customHeight="1" x14ac:dyDescent="0.25">
      <c r="C12" s="10">
        <v>1.6377600000000001</v>
      </c>
      <c r="D12" s="10">
        <v>2.1810779999999999</v>
      </c>
      <c r="G12" s="10">
        <v>1.0151859999999999</v>
      </c>
      <c r="H12" s="10">
        <v>1.2004840000000001</v>
      </c>
    </row>
    <row r="13" spans="1:8" ht="20.100000000000001" customHeight="1" x14ac:dyDescent="0.25">
      <c r="C13" s="10">
        <v>1.716</v>
      </c>
      <c r="D13" s="10">
        <v>1.3475680000000001</v>
      </c>
      <c r="G13" s="10">
        <v>0.85190600000000005</v>
      </c>
      <c r="H13" s="10">
        <v>0.93438600000000005</v>
      </c>
    </row>
    <row r="14" spans="1:8" ht="20.100000000000001" customHeight="1" x14ac:dyDescent="0.25">
      <c r="C14" s="10">
        <v>1.78552</v>
      </c>
      <c r="D14" s="10">
        <v>1.593547</v>
      </c>
      <c r="G14" s="10">
        <v>0.790547</v>
      </c>
      <c r="H14" s="10">
        <v>1.4995099999999999</v>
      </c>
    </row>
    <row r="15" spans="1:8" ht="20.100000000000001" customHeight="1" x14ac:dyDescent="0.25">
      <c r="C15" s="10">
        <v>1.684712</v>
      </c>
      <c r="D15" s="10">
        <v>1.7398640000000001</v>
      </c>
      <c r="G15" s="10">
        <v>1.054799</v>
      </c>
      <c r="H15" s="10">
        <v>1.1584410000000001</v>
      </c>
    </row>
    <row r="16" spans="1:8" ht="20.100000000000001" customHeight="1" x14ac:dyDescent="0.25">
      <c r="C16" s="10">
        <v>0.43309399999999998</v>
      </c>
      <c r="D16" s="10">
        <v>1.4824349999999999</v>
      </c>
      <c r="G16" s="10">
        <v>0.56782999999999995</v>
      </c>
      <c r="H16" s="10">
        <v>1.3442000000000001</v>
      </c>
    </row>
    <row r="17" spans="3:8" ht="20.100000000000001" customHeight="1" x14ac:dyDescent="0.25">
      <c r="C17" s="10">
        <v>0.57218199999999997</v>
      </c>
      <c r="D17" s="10">
        <v>1.538424</v>
      </c>
      <c r="G17" s="10">
        <v>0.58505099999999999</v>
      </c>
      <c r="H17" s="10">
        <v>0.67820999999999998</v>
      </c>
    </row>
    <row r="18" spans="3:8" ht="20.100000000000001" customHeight="1" x14ac:dyDescent="0.25">
      <c r="C18" s="10">
        <v>1.5742080000000001</v>
      </c>
      <c r="D18" s="10">
        <v>1.3031010000000001</v>
      </c>
      <c r="G18" s="10">
        <v>1.03</v>
      </c>
      <c r="H18" s="10">
        <v>1.2355</v>
      </c>
    </row>
    <row r="19" spans="3:8" ht="20.100000000000001" customHeight="1" x14ac:dyDescent="0.25">
      <c r="C19" s="10">
        <v>0.63617900000000005</v>
      </c>
      <c r="D19" s="10">
        <v>2.0167030000000001</v>
      </c>
      <c r="G19" s="10">
        <v>0.74002000000000001</v>
      </c>
      <c r="H19" s="10">
        <v>1.2240260000000001</v>
      </c>
    </row>
    <row r="20" spans="3:8" ht="20.100000000000001" customHeight="1" x14ac:dyDescent="0.25">
      <c r="C20" s="10">
        <v>1.0738719999999999</v>
      </c>
      <c r="D20" s="10">
        <v>2.1991200000000002</v>
      </c>
      <c r="G20" s="10">
        <v>0.51925900000000003</v>
      </c>
      <c r="H20" s="10">
        <v>1.519792</v>
      </c>
    </row>
    <row r="21" spans="3:8" ht="20.100000000000001" customHeight="1" x14ac:dyDescent="0.25">
      <c r="C21" s="10">
        <v>1.5474399999999999</v>
      </c>
      <c r="D21" s="10">
        <v>1.575869</v>
      </c>
      <c r="G21" s="10">
        <v>0.99170100000000005</v>
      </c>
      <c r="H21" s="10">
        <v>0.69134399999999996</v>
      </c>
    </row>
    <row r="22" spans="3:8" ht="20.100000000000001" customHeight="1" x14ac:dyDescent="0.25">
      <c r="C22" s="10">
        <v>0.716808</v>
      </c>
      <c r="D22" s="10">
        <v>1.97932</v>
      </c>
      <c r="G22" s="10">
        <v>0.61785699999999999</v>
      </c>
      <c r="H22" s="10">
        <v>1.1338079999999999</v>
      </c>
    </row>
    <row r="23" spans="3:8" ht="20.100000000000001" customHeight="1" x14ac:dyDescent="0.25">
      <c r="C23" s="10">
        <v>0.50021300000000002</v>
      </c>
      <c r="D23" s="10">
        <v>1.7733399999999999</v>
      </c>
      <c r="G23" s="10">
        <v>0.67872100000000002</v>
      </c>
      <c r="H23" s="10">
        <v>0.78810000000000002</v>
      </c>
    </row>
    <row r="24" spans="3:8" ht="20.100000000000001" customHeight="1" x14ac:dyDescent="0.25">
      <c r="C24" s="10">
        <v>1.3221000000000001</v>
      </c>
      <c r="D24" s="10">
        <v>1.0654999999999999</v>
      </c>
      <c r="G24" s="10">
        <v>0.63404000000000005</v>
      </c>
      <c r="H24" s="10">
        <v>0.93002600000000002</v>
      </c>
    </row>
    <row r="25" spans="3:8" ht="20.100000000000001" customHeight="1" x14ac:dyDescent="0.25">
      <c r="C25" s="10">
        <v>0.79893899999999995</v>
      </c>
      <c r="D25" s="10">
        <v>1.540761</v>
      </c>
      <c r="G25" s="10">
        <v>0.54603599999999997</v>
      </c>
      <c r="H25" s="10">
        <v>0.89</v>
      </c>
    </row>
    <row r="26" spans="3:8" ht="20.100000000000001" customHeight="1" x14ac:dyDescent="0.25">
      <c r="C26" s="10">
        <v>1.4789380000000001</v>
      </c>
      <c r="D26" s="10">
        <v>1.771898</v>
      </c>
      <c r="G26" s="10">
        <v>0.86906899999999998</v>
      </c>
      <c r="H26" s="10">
        <v>1.33111</v>
      </c>
    </row>
    <row r="27" spans="3:8" ht="20.100000000000001" customHeight="1" x14ac:dyDescent="0.25">
      <c r="C27" s="10">
        <v>0.74514999999999998</v>
      </c>
      <c r="D27" s="10">
        <v>1.5660000000000001</v>
      </c>
      <c r="G27" s="10">
        <v>0.78310999999999997</v>
      </c>
      <c r="H27" s="10">
        <v>1.041785</v>
      </c>
    </row>
    <row r="28" spans="3:8" ht="20.100000000000001" customHeight="1" x14ac:dyDescent="0.25">
      <c r="C28" s="10">
        <v>0.44639699999999999</v>
      </c>
      <c r="D28" s="10">
        <v>1.8758790000000001</v>
      </c>
      <c r="G28" s="10">
        <v>0.99262099999999998</v>
      </c>
      <c r="H28" s="10">
        <v>1.30013</v>
      </c>
    </row>
    <row r="29" spans="3:8" ht="20.100000000000001" customHeight="1" x14ac:dyDescent="0.25">
      <c r="C29" s="10">
        <v>0.65271000000000001</v>
      </c>
      <c r="D29" s="10">
        <v>1.3766890000000001</v>
      </c>
      <c r="G29" s="10">
        <v>0.56320999999999999</v>
      </c>
      <c r="H29" s="10">
        <v>1.2576480000000001</v>
      </c>
    </row>
    <row r="30" spans="3:8" ht="20.100000000000001" customHeight="1" x14ac:dyDescent="0.25">
      <c r="C30" s="10">
        <v>1.3705039999999999</v>
      </c>
      <c r="D30" s="10">
        <v>1.789231</v>
      </c>
      <c r="G30" s="10">
        <v>1.1003000000000001</v>
      </c>
      <c r="H30" s="10">
        <v>1.901427</v>
      </c>
    </row>
    <row r="31" spans="3:8" ht="20.100000000000001" customHeight="1" x14ac:dyDescent="0.25">
      <c r="C31" s="10">
        <v>1.5367200000000001</v>
      </c>
      <c r="D31" s="10">
        <v>2.1317849999999998</v>
      </c>
      <c r="G31" s="10">
        <v>0.95749099999999998</v>
      </c>
      <c r="H31" s="10">
        <v>0.8831</v>
      </c>
    </row>
    <row r="32" spans="3:8" ht="20.100000000000001" customHeight="1" x14ac:dyDescent="0.25">
      <c r="C32" s="10">
        <v>1.2698879999999999</v>
      </c>
      <c r="D32" s="10">
        <v>1.7299599999999999</v>
      </c>
      <c r="G32" s="10">
        <v>1.1023000000000001</v>
      </c>
      <c r="H32" s="10">
        <v>0.84382900000000005</v>
      </c>
    </row>
    <row r="33" spans="3:8" ht="20.100000000000001" customHeight="1" x14ac:dyDescent="0.25">
      <c r="C33" s="10">
        <v>1.68832</v>
      </c>
      <c r="D33" s="10">
        <v>1.412631</v>
      </c>
      <c r="G33" s="10">
        <v>1.29941</v>
      </c>
      <c r="H33" s="10">
        <v>0.88934000000000002</v>
      </c>
    </row>
    <row r="34" spans="3:8" ht="20.100000000000001" customHeight="1" x14ac:dyDescent="0.25">
      <c r="C34" s="10">
        <v>1.7263999999999999</v>
      </c>
      <c r="D34" s="10">
        <v>1.935575</v>
      </c>
      <c r="G34" s="10">
        <v>0.92790399999999995</v>
      </c>
      <c r="H34" s="10">
        <v>0.78820999999999997</v>
      </c>
    </row>
    <row r="35" spans="3:8" ht="20.100000000000001" customHeight="1" x14ac:dyDescent="0.25">
      <c r="C35" s="10">
        <v>0.72982800000000003</v>
      </c>
      <c r="D35" s="10">
        <v>1.77529</v>
      </c>
      <c r="G35" s="10">
        <v>1.0032099999999999</v>
      </c>
      <c r="H35" s="10">
        <v>1.2110000000000001</v>
      </c>
    </row>
    <row r="36" spans="3:8" ht="20.100000000000001" customHeight="1" x14ac:dyDescent="0.25">
      <c r="C36" s="10">
        <v>0.79911799999999999</v>
      </c>
      <c r="D36" s="10">
        <v>1.8892100000000001</v>
      </c>
      <c r="G36" s="10">
        <v>0.76966999999999997</v>
      </c>
      <c r="H36" s="10">
        <v>0.54463700000000004</v>
      </c>
    </row>
    <row r="37" spans="3:8" ht="20.100000000000001" customHeight="1" x14ac:dyDescent="0.25">
      <c r="C37" s="10">
        <v>0.43563800000000003</v>
      </c>
      <c r="D37" s="10">
        <v>0.79876599999999998</v>
      </c>
      <c r="G37" s="10">
        <v>0.53010000000000002</v>
      </c>
      <c r="H37" s="10">
        <v>0.94537199999999999</v>
      </c>
    </row>
    <row r="38" spans="3:8" ht="20.100000000000001" customHeight="1" x14ac:dyDescent="0.25">
      <c r="C38" s="10">
        <v>0.54003999999999996</v>
      </c>
      <c r="D38" s="10">
        <v>0.78567399999999998</v>
      </c>
      <c r="G38" s="10">
        <v>0.68830999999999998</v>
      </c>
      <c r="H38" s="10">
        <v>0.92317000000000005</v>
      </c>
    </row>
    <row r="39" spans="3:8" ht="20.100000000000001" customHeight="1" x14ac:dyDescent="0.25">
      <c r="C39" s="10">
        <v>0.98093300000000005</v>
      </c>
      <c r="D39" s="10">
        <v>0.97715799999999997</v>
      </c>
      <c r="G39" s="10">
        <v>0.87825699999999995</v>
      </c>
      <c r="H39" s="10">
        <v>1.3110999999999999</v>
      </c>
    </row>
    <row r="40" spans="3:8" ht="20.100000000000001" customHeight="1" x14ac:dyDescent="0.25">
      <c r="C40" s="10">
        <v>0.65429999999999999</v>
      </c>
      <c r="D40" s="10">
        <v>2.3509600000000002</v>
      </c>
      <c r="G40" s="10">
        <v>0.431618</v>
      </c>
      <c r="H40" s="10">
        <v>1.6992</v>
      </c>
    </row>
    <row r="41" spans="3:8" ht="20.100000000000001" customHeight="1" x14ac:dyDescent="0.25">
      <c r="C41" s="10">
        <v>0.657887</v>
      </c>
      <c r="D41" s="10">
        <v>2.24952</v>
      </c>
      <c r="G41" s="10">
        <v>0.49003000000000002</v>
      </c>
      <c r="H41" s="10">
        <v>1.21</v>
      </c>
    </row>
    <row r="42" spans="3:8" ht="20.100000000000001" customHeight="1" x14ac:dyDescent="0.25">
      <c r="C42" s="10">
        <v>0.7782</v>
      </c>
      <c r="D42" s="10">
        <v>1.4577690000000001</v>
      </c>
      <c r="G42" s="10">
        <v>0.60235000000000005</v>
      </c>
      <c r="H42" s="10">
        <v>1.02</v>
      </c>
    </row>
    <row r="43" spans="3:8" ht="20.100000000000001" customHeight="1" x14ac:dyDescent="0.25">
      <c r="C43" s="10">
        <v>0.78283100000000005</v>
      </c>
      <c r="D43" s="10">
        <v>1.7506740000000001</v>
      </c>
      <c r="G43" s="10">
        <v>0.32561000000000001</v>
      </c>
      <c r="H43" s="10">
        <v>1.052921</v>
      </c>
    </row>
    <row r="44" spans="3:8" ht="20.100000000000001" customHeight="1" x14ac:dyDescent="0.25">
      <c r="C44" s="10">
        <v>0.65691900000000003</v>
      </c>
      <c r="D44" s="10">
        <v>2.1077599999999999</v>
      </c>
      <c r="G44" s="10">
        <v>0.54991999999999996</v>
      </c>
      <c r="H44" s="10">
        <v>1.2994000000000001</v>
      </c>
    </row>
    <row r="45" spans="3:8" ht="20.100000000000001" customHeight="1" x14ac:dyDescent="0.25">
      <c r="C45" s="10">
        <v>1.185821</v>
      </c>
      <c r="D45" s="10">
        <v>0.70162800000000003</v>
      </c>
      <c r="G45" s="10">
        <v>1.0052289999999999</v>
      </c>
      <c r="H45" s="10">
        <v>0.59073600000000004</v>
      </c>
    </row>
    <row r="46" spans="3:8" ht="20.100000000000001" customHeight="1" x14ac:dyDescent="0.25">
      <c r="C46" s="10">
        <v>0.94966399999999995</v>
      </c>
      <c r="D46" s="10">
        <v>1.00231</v>
      </c>
      <c r="G46" s="10">
        <v>0.73046100000000003</v>
      </c>
      <c r="H46" s="10">
        <v>1.357731</v>
      </c>
    </row>
    <row r="47" spans="3:8" ht="20.100000000000001" customHeight="1" x14ac:dyDescent="0.25">
      <c r="C47" s="10">
        <v>0.60482899999999995</v>
      </c>
      <c r="D47" s="10">
        <v>2.2229999999999999</v>
      </c>
      <c r="G47" s="10">
        <v>0.39001000000000002</v>
      </c>
      <c r="H47" s="10">
        <v>1.7992999999999999</v>
      </c>
    </row>
    <row r="48" spans="3:8" ht="20.100000000000001" customHeight="1" x14ac:dyDescent="0.25">
      <c r="C48" s="10">
        <v>1.7557799999999999</v>
      </c>
      <c r="D48" s="10">
        <v>1.338133</v>
      </c>
      <c r="G48" s="10">
        <v>0.84488799999999997</v>
      </c>
      <c r="H48" s="10">
        <v>1.200912</v>
      </c>
    </row>
    <row r="49" spans="3:8" ht="20.100000000000001" customHeight="1" x14ac:dyDescent="0.25">
      <c r="C49" s="10">
        <v>0.81832000000000005</v>
      </c>
      <c r="D49" s="10">
        <v>1.074732</v>
      </c>
      <c r="G49" s="10">
        <v>0.59921000000000002</v>
      </c>
      <c r="H49" s="10">
        <v>0.87</v>
      </c>
    </row>
    <row r="50" spans="3:8" ht="20.100000000000001" customHeight="1" x14ac:dyDescent="0.25">
      <c r="C50" s="10">
        <v>0.55990799999999996</v>
      </c>
      <c r="D50" s="10">
        <v>1.9618040000000001</v>
      </c>
      <c r="G50" s="10">
        <v>1.02372</v>
      </c>
      <c r="H50" s="10">
        <v>1.01234</v>
      </c>
    </row>
    <row r="51" spans="3:8" ht="20.100000000000001" customHeight="1" x14ac:dyDescent="0.25">
      <c r="C51" s="10">
        <v>0.56860299999999997</v>
      </c>
      <c r="D51" s="10">
        <v>1.7882100000000001</v>
      </c>
      <c r="G51" s="10">
        <v>1.2366269999999999</v>
      </c>
      <c r="H51" s="10">
        <v>1.6772</v>
      </c>
    </row>
    <row r="52" spans="3:8" ht="20.100000000000001" customHeight="1" x14ac:dyDescent="0.25">
      <c r="C52" s="10">
        <v>0.98903600000000003</v>
      </c>
      <c r="D52" s="10">
        <v>1.4457</v>
      </c>
      <c r="G52" s="10">
        <v>1.0938330000000001</v>
      </c>
      <c r="H52" s="10">
        <v>0.78820999999999997</v>
      </c>
    </row>
    <row r="53" spans="3:8" ht="20.100000000000001" customHeight="1" x14ac:dyDescent="0.25">
      <c r="C53" s="10">
        <v>1.0410440000000001</v>
      </c>
      <c r="D53" s="10">
        <v>1.8714489999999999</v>
      </c>
      <c r="G53" s="10">
        <v>0.82677599999999996</v>
      </c>
      <c r="H53" s="10">
        <v>0.78210000000000002</v>
      </c>
    </row>
    <row r="54" spans="3:8" ht="20.100000000000001" customHeight="1" x14ac:dyDescent="0.25">
      <c r="C54" s="10">
        <v>0.72805299999999995</v>
      </c>
      <c r="D54" s="10">
        <v>1.367659</v>
      </c>
      <c r="G54" s="10">
        <v>0.67330999999999996</v>
      </c>
      <c r="H54" s="10">
        <v>1.0012300000000001</v>
      </c>
    </row>
    <row r="55" spans="3:8" ht="20.100000000000001" customHeight="1" x14ac:dyDescent="0.25">
      <c r="C55" s="10">
        <v>1.140358</v>
      </c>
      <c r="D55" s="10">
        <v>1.439354</v>
      </c>
      <c r="G55" s="10">
        <v>0.94299999999999995</v>
      </c>
      <c r="H55" s="10">
        <v>1.4787300000000001</v>
      </c>
    </row>
    <row r="56" spans="3:8" ht="20.100000000000001" customHeight="1" x14ac:dyDescent="0.25">
      <c r="C56" s="10">
        <v>0.50261100000000003</v>
      </c>
      <c r="D56" s="10">
        <v>1.3462000000000001</v>
      </c>
      <c r="G56" s="10">
        <v>0.83113499999999996</v>
      </c>
      <c r="H56" s="10">
        <v>0.96468100000000001</v>
      </c>
    </row>
    <row r="57" spans="3:8" ht="20.100000000000001" customHeight="1" x14ac:dyDescent="0.25">
      <c r="C57" s="10">
        <v>1.0321100000000001</v>
      </c>
      <c r="D57" s="10">
        <v>2.054465</v>
      </c>
      <c r="G57" s="10">
        <v>1.3882099999999999</v>
      </c>
      <c r="H57" s="10">
        <v>1.6882299999999999</v>
      </c>
    </row>
    <row r="58" spans="3:8" ht="20.100000000000001" customHeight="1" x14ac:dyDescent="0.25">
      <c r="C58" s="10">
        <v>0.99543300000000001</v>
      </c>
      <c r="D58" s="10">
        <v>1.159977</v>
      </c>
      <c r="G58" s="10">
        <v>1.224674</v>
      </c>
      <c r="H58" s="10">
        <v>1.0330999999999999</v>
      </c>
    </row>
    <row r="59" spans="3:8" ht="20.100000000000001" customHeight="1" x14ac:dyDescent="0.25">
      <c r="C59" s="10">
        <v>0.89157500000000001</v>
      </c>
      <c r="D59" s="10">
        <v>1.9256800000000001</v>
      </c>
      <c r="G59" s="10">
        <v>0.89708399999999999</v>
      </c>
      <c r="H59" s="10">
        <v>1.7321</v>
      </c>
    </row>
    <row r="60" spans="3:8" ht="20.100000000000001" customHeight="1" x14ac:dyDescent="0.25">
      <c r="C60" s="10">
        <v>0.96258100000000002</v>
      </c>
      <c r="D60" s="10">
        <v>1.7610349999999999</v>
      </c>
      <c r="G60" s="10">
        <v>0.81084400000000001</v>
      </c>
      <c r="H60" s="10">
        <v>0.86100399999999999</v>
      </c>
    </row>
    <row r="61" spans="3:8" ht="20.100000000000001" customHeight="1" x14ac:dyDescent="0.25">
      <c r="C61" s="10">
        <v>0.7056</v>
      </c>
      <c r="D61" s="10">
        <v>1.4467399999999999</v>
      </c>
      <c r="G61" s="10">
        <v>0.434836</v>
      </c>
      <c r="H61" s="10">
        <v>0.77892300000000003</v>
      </c>
    </row>
    <row r="62" spans="3:8" ht="20.100000000000001" customHeight="1" x14ac:dyDescent="0.25">
      <c r="C62" s="10">
        <v>0.53559400000000001</v>
      </c>
      <c r="D62" s="10">
        <v>1.2567330000000001</v>
      </c>
      <c r="G62" s="10">
        <v>0.825048</v>
      </c>
      <c r="H62" s="10">
        <v>1.02</v>
      </c>
    </row>
    <row r="63" spans="3:8" ht="20.100000000000001" customHeight="1" x14ac:dyDescent="0.25">
      <c r="C63" s="10">
        <v>0.46154000000000001</v>
      </c>
      <c r="D63" s="10">
        <v>1.95069</v>
      </c>
      <c r="G63" s="10">
        <v>0.95043599999999995</v>
      </c>
      <c r="H63" s="10">
        <v>1.4688000000000001</v>
      </c>
    </row>
    <row r="64" spans="3:8" ht="20.100000000000001" customHeight="1" x14ac:dyDescent="0.25">
      <c r="C64" s="10">
        <v>1.0271399999999999</v>
      </c>
      <c r="D64" s="10">
        <v>0.99033899999999997</v>
      </c>
      <c r="G64" s="10">
        <v>0.40415000000000001</v>
      </c>
      <c r="H64" s="10">
        <v>1.2754000000000001</v>
      </c>
    </row>
    <row r="65" spans="3:8" ht="20.100000000000001" customHeight="1" x14ac:dyDescent="0.25">
      <c r="C65" s="10">
        <v>0.484151</v>
      </c>
      <c r="D65" s="10">
        <v>0.910663</v>
      </c>
      <c r="G65" s="10">
        <v>0.93210000000000004</v>
      </c>
      <c r="H65" s="10">
        <v>0.65101900000000001</v>
      </c>
    </row>
    <row r="66" spans="3:8" ht="20.100000000000001" customHeight="1" x14ac:dyDescent="0.25">
      <c r="C66" s="10">
        <v>1.6881999999999999</v>
      </c>
      <c r="D66" s="10">
        <v>1.6652229999999999</v>
      </c>
      <c r="G66" s="10">
        <v>1.293086</v>
      </c>
      <c r="H66" s="10">
        <v>1.0432699999999999</v>
      </c>
    </row>
    <row r="67" spans="3:8" ht="20.100000000000001" customHeight="1" x14ac:dyDescent="0.25">
      <c r="C67" s="10">
        <v>0.45379399999999998</v>
      </c>
      <c r="D67" s="10">
        <v>1.71624</v>
      </c>
      <c r="G67" s="10">
        <v>0.95871600000000001</v>
      </c>
      <c r="H67" s="10">
        <v>1.468</v>
      </c>
    </row>
    <row r="68" spans="3:8" ht="20.100000000000001" customHeight="1" x14ac:dyDescent="0.25">
      <c r="C68" s="10">
        <v>0.67850200000000005</v>
      </c>
      <c r="D68" s="10">
        <v>1.939473</v>
      </c>
      <c r="G68" s="10">
        <v>0.53139999999999998</v>
      </c>
      <c r="H68" s="10">
        <v>1.2102310000000001</v>
      </c>
    </row>
    <row r="69" spans="3:8" ht="20.100000000000001" customHeight="1" x14ac:dyDescent="0.25">
      <c r="C69" s="10">
        <v>0.26446599999999998</v>
      </c>
      <c r="D69" s="10">
        <v>1.6778649999999999</v>
      </c>
      <c r="G69" s="10">
        <v>0.45833200000000002</v>
      </c>
      <c r="H69" s="10">
        <v>1.05</v>
      </c>
    </row>
    <row r="70" spans="3:8" ht="20.100000000000001" customHeight="1" x14ac:dyDescent="0.25">
      <c r="C70" s="10">
        <v>1.0260910000000001</v>
      </c>
      <c r="D70" s="10">
        <v>1.7103999999999999</v>
      </c>
      <c r="G70" s="10">
        <v>0.38812000000000002</v>
      </c>
      <c r="H70" s="10">
        <v>1.1624000000000001</v>
      </c>
    </row>
    <row r="71" spans="3:8" ht="20.100000000000001" customHeight="1" x14ac:dyDescent="0.25">
      <c r="C71" s="10">
        <v>0.76522800000000002</v>
      </c>
      <c r="D71" s="10">
        <v>1.609945</v>
      </c>
      <c r="G71" s="10">
        <v>0.78810000000000002</v>
      </c>
      <c r="H71" s="10">
        <v>1.0732379999999999</v>
      </c>
    </row>
    <row r="72" spans="3:8" ht="20.100000000000001" customHeight="1" x14ac:dyDescent="0.25">
      <c r="C72" s="10">
        <v>1.1232219999999999</v>
      </c>
      <c r="D72" s="10">
        <v>1.7154400000000001</v>
      </c>
      <c r="G72" s="10">
        <v>1.2034100000000001</v>
      </c>
      <c r="H72" s="10">
        <v>1.16639</v>
      </c>
    </row>
    <row r="73" spans="3:8" ht="20.100000000000001" customHeight="1" x14ac:dyDescent="0.25">
      <c r="C73" s="10">
        <v>0.80423</v>
      </c>
      <c r="D73" s="10">
        <v>2.0853410000000001</v>
      </c>
      <c r="G73" s="10">
        <v>1.0132939999999999</v>
      </c>
      <c r="H73" s="10">
        <v>1.03586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figure 1</vt:lpstr>
      <vt:lpstr>figure 2</vt:lpstr>
      <vt:lpstr>figure 3</vt:lpstr>
      <vt:lpstr>figure 4</vt:lpstr>
      <vt:lpstr>figure 5</vt:lpstr>
      <vt:lpstr>figure 6</vt:lpstr>
      <vt:lpstr>figure 7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3-23T03:20:11Z</dcterms:modified>
</cp:coreProperties>
</file>